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ols\Desktop\Manuscrits_en cours\MS_4HPA\Data_Set\V3_revision\"/>
    </mc:Choice>
  </mc:AlternateContent>
  <xr:revisionPtr revIDLastSave="0" documentId="13_ncr:1_{18BBBAD3-49CF-4E55-A3EE-B017B2DCE5BC}" xr6:coauthVersionLast="47" xr6:coauthVersionMax="47" xr10:uidLastSave="{00000000-0000-0000-0000-000000000000}"/>
  <bookViews>
    <workbookView xWindow="525" yWindow="750" windowWidth="33210" windowHeight="18270" activeTab="9" xr2:uid="{1EA55869-E459-46B4-AF88-907C29FC5C9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S1" sheetId="7" r:id="rId6"/>
    <sheet name="Fig S2 " sheetId="12" r:id="rId7"/>
    <sheet name="Fig S6" sheetId="9" r:id="rId8"/>
    <sheet name="Fig S7" sheetId="10" r:id="rId9"/>
    <sheet name="Fig S8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L10" i="12" l="1"/>
  <c r="CL9" i="12"/>
  <c r="CL8" i="12"/>
  <c r="CL7" i="12"/>
  <c r="CL6" i="12"/>
  <c r="CL5" i="12"/>
</calcChain>
</file>

<file path=xl/sharedStrings.xml><?xml version="1.0" encoding="utf-8"?>
<sst xmlns="http://schemas.openxmlformats.org/spreadsheetml/2006/main" count="1479" uniqueCount="741">
  <si>
    <t>1C</t>
  </si>
  <si>
    <t>-</t>
  </si>
  <si>
    <t>4HPAA 1 mM</t>
  </si>
  <si>
    <t>4HPAA 10 mM</t>
  </si>
  <si>
    <t>3HPAA 10 mM</t>
  </si>
  <si>
    <t>XIP 5 nM</t>
  </si>
  <si>
    <r>
      <t>P</t>
    </r>
    <r>
      <rPr>
        <i/>
        <vertAlign val="subscript"/>
        <sz val="10"/>
        <rFont val="Arial"/>
        <family val="2"/>
      </rPr>
      <t>slvX</t>
    </r>
  </si>
  <si>
    <r>
      <t>P</t>
    </r>
    <r>
      <rPr>
        <i/>
        <vertAlign val="subscript"/>
        <sz val="10"/>
        <rFont val="Arial"/>
        <family val="2"/>
      </rPr>
      <t>comS</t>
    </r>
  </si>
  <si>
    <r>
      <t>P</t>
    </r>
    <r>
      <rPr>
        <i/>
        <vertAlign val="subscript"/>
        <sz val="10"/>
        <rFont val="Arial"/>
        <family val="2"/>
      </rPr>
      <t>comX</t>
    </r>
  </si>
  <si>
    <r>
      <t>P</t>
    </r>
    <r>
      <rPr>
        <i/>
        <vertAlign val="subscript"/>
        <sz val="10"/>
        <rFont val="Arial"/>
        <family val="2"/>
      </rPr>
      <t>sptA</t>
    </r>
  </si>
  <si>
    <r>
      <t>P</t>
    </r>
    <r>
      <rPr>
        <i/>
        <vertAlign val="subscript"/>
        <sz val="10"/>
        <rFont val="Arial"/>
        <family val="2"/>
      </rPr>
      <t>comR</t>
    </r>
  </si>
  <si>
    <r>
      <t>P</t>
    </r>
    <r>
      <rPr>
        <i/>
        <vertAlign val="subscript"/>
        <sz val="10"/>
        <rFont val="Arial"/>
        <family val="2"/>
      </rPr>
      <t>scuR</t>
    </r>
  </si>
  <si>
    <t>95.00% CI of diff.</t>
  </si>
  <si>
    <t>Below threshold?</t>
  </si>
  <si>
    <t>Summary</t>
  </si>
  <si>
    <t>Adjusted P Value</t>
  </si>
  <si>
    <t>No</t>
  </si>
  <si>
    <t>ns</t>
  </si>
  <si>
    <t>Yes</t>
  </si>
  <si>
    <t>*</t>
  </si>
  <si>
    <t>***</t>
  </si>
  <si>
    <t>&gt;0.9999</t>
  </si>
  <si>
    <t>3C</t>
  </si>
  <si>
    <t>2A</t>
  </si>
  <si>
    <t>10 mM 4HydroxyPhenylAcetate</t>
  </si>
  <si>
    <t>XIP (5 nM)</t>
  </si>
  <si>
    <t>K100A</t>
  </si>
  <si>
    <t>T90A</t>
  </si>
  <si>
    <t>Y174A/F171A</t>
  </si>
  <si>
    <t>Dunnett's multiple comparisons test</t>
  </si>
  <si>
    <t>****</t>
  </si>
  <si>
    <t>&lt;0.0001</t>
  </si>
  <si>
    <t>**</t>
  </si>
  <si>
    <t xml:space="preserve"> 3C stats</t>
  </si>
  <si>
    <t>3D</t>
  </si>
  <si>
    <t>5 nM XIP</t>
  </si>
  <si>
    <t>3D stats</t>
  </si>
  <si>
    <t>4B</t>
  </si>
  <si>
    <t>4-Hydroxy Phenylacetic acid</t>
  </si>
  <si>
    <t>Tyramine</t>
  </si>
  <si>
    <t>Methyl 4-hydroxyphenylacetate</t>
  </si>
  <si>
    <t>D-(+)-3-Phenyllactic acid</t>
  </si>
  <si>
    <t>(R)-(-)-Mandelic Acid</t>
  </si>
  <si>
    <t>Phenylacetic acid</t>
  </si>
  <si>
    <t>3-Hydroxy phenylacetic acid</t>
  </si>
  <si>
    <t>3-Fluoro-4-hydroxyphenylacetic acid</t>
  </si>
  <si>
    <t>Pentafluoro phenylacetic acid</t>
  </si>
  <si>
    <t>Homovanillic acid</t>
  </si>
  <si>
    <t>4-Hydroxy-3,5-dimethoxyphenylacetic acid</t>
  </si>
  <si>
    <t>1-Naphthylacetic acid</t>
  </si>
  <si>
    <t>4B stats</t>
  </si>
  <si>
    <t>4C</t>
  </si>
  <si>
    <t>Indole-3-acetic acid</t>
  </si>
  <si>
    <t>3-methylpentanoic acid</t>
  </si>
  <si>
    <t>4-methylvaleric acid</t>
  </si>
  <si>
    <t>4C stats</t>
  </si>
  <si>
    <t>5A</t>
  </si>
  <si>
    <r>
      <t>4HPAA (Ctl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BHIe (Ct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)</t>
    </r>
  </si>
  <si>
    <t>5A stats</t>
  </si>
  <si>
    <t>5B</t>
  </si>
  <si>
    <t>ΔcomS</t>
  </si>
  <si>
    <t>ΔcomR</t>
  </si>
  <si>
    <t>Δopp</t>
  </si>
  <si>
    <t>5B stats</t>
  </si>
  <si>
    <t>Y174A</t>
  </si>
  <si>
    <t>F171A</t>
  </si>
  <si>
    <r>
      <t>comR S.th.</t>
    </r>
    <r>
      <rPr>
        <sz val="10"/>
        <rFont val="Arial"/>
        <family val="2"/>
      </rPr>
      <t> WT</t>
    </r>
  </si>
  <si>
    <t>R92G</t>
  </si>
  <si>
    <t>P94K</t>
  </si>
  <si>
    <t>V205A</t>
  </si>
  <si>
    <t>S289K</t>
  </si>
  <si>
    <t>I290T</t>
  </si>
  <si>
    <r>
      <t>comR S.ve.</t>
    </r>
    <r>
      <rPr>
        <sz val="10"/>
        <rFont val="Arial"/>
        <family val="2"/>
      </rPr>
      <t> WT</t>
    </r>
  </si>
  <si>
    <t>S. thermophilius</t>
  </si>
  <si>
    <t>S. salivarius</t>
  </si>
  <si>
    <t>L-tyrosine</t>
  </si>
  <si>
    <t>4HPAA</t>
  </si>
  <si>
    <t>L-phenylalanine</t>
  </si>
  <si>
    <t>PAA</t>
  </si>
  <si>
    <t>L-tryptophan</t>
  </si>
  <si>
    <t>Histidine</t>
  </si>
  <si>
    <t>4-imidazoleacetic acid</t>
  </si>
  <si>
    <t>Alanine</t>
  </si>
  <si>
    <t>Propionic acid</t>
  </si>
  <si>
    <t>Valine</t>
  </si>
  <si>
    <t>3-methylbutanoic acid</t>
  </si>
  <si>
    <t>Isoleucine</t>
  </si>
  <si>
    <t>Leucine</t>
  </si>
  <si>
    <t>4-Methylvaleric acid</t>
  </si>
  <si>
    <t>minutes</t>
  </si>
  <si>
    <t>No induction lum</t>
  </si>
  <si>
    <t>4HPAA 1 mM lum</t>
  </si>
  <si>
    <t>XIP 5 nM lum</t>
  </si>
  <si>
    <t>No induction</t>
  </si>
  <si>
    <t>OD600</t>
  </si>
  <si>
    <t>mM 4HPA</t>
  </si>
  <si>
    <r>
      <t>P</t>
    </r>
    <r>
      <rPr>
        <i/>
        <vertAlign val="subscript"/>
        <sz val="10"/>
        <rFont val="Arial"/>
        <family val="2"/>
      </rPr>
      <t>sarF</t>
    </r>
  </si>
  <si>
    <t>2E</t>
  </si>
  <si>
    <t>WT</t>
  </si>
  <si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 Narrow"/>
        <family val="2"/>
        <scheme val="minor"/>
      </rPr>
      <t>comR</t>
    </r>
  </si>
  <si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 Narrow"/>
        <family val="2"/>
        <scheme val="minor"/>
      </rPr>
      <t>scuR-sarF</t>
    </r>
  </si>
  <si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 Narrow"/>
        <family val="2"/>
        <scheme val="minor"/>
      </rPr>
      <t>comS</t>
    </r>
  </si>
  <si>
    <t>4HPAA 10mM</t>
  </si>
  <si>
    <t>2B</t>
  </si>
  <si>
    <t>4HPAA (mM)</t>
  </si>
  <si>
    <t>XIP 5 nM</t>
  </si>
  <si>
    <t>XIP 0 nM &amp; 4HPAA 0mM</t>
  </si>
  <si>
    <t>XIP 0 nM &amp; 4HPAA 1mM</t>
  </si>
  <si>
    <t>Time (minutes)</t>
  </si>
  <si>
    <t>RLU/OD600</t>
  </si>
  <si>
    <t>XIP 5 nM &amp; 4HPAA 0mM</t>
  </si>
  <si>
    <t>XIP 5 nM &amp; 4HPAA 1mM</t>
  </si>
  <si>
    <t xml:space="preserve">                                                                                                                                                                                             </t>
  </si>
  <si>
    <t>BHIe (Ctl-)</t>
  </si>
  <si>
    <t>Pg SN</t>
  </si>
  <si>
    <t>Mean diff.</t>
  </si>
  <si>
    <t>  BHIe (Ctl-) vs. Pg SN</t>
  </si>
  <si>
    <t>-739.1 to 434.6</t>
  </si>
  <si>
    <t>-655.6 to 518.1</t>
  </si>
  <si>
    <t>-1769 to -595.7</t>
  </si>
  <si>
    <t>-1176 to -2.821</t>
  </si>
  <si>
    <t>  CDM (Ctl+) vs. CDM + BHIe</t>
  </si>
  <si>
    <t>89826 to 218582</t>
  </si>
  <si>
    <t>  CDM (Ctl+) vs. CDM + M17</t>
  </si>
  <si>
    <t>-51923 to 76834</t>
  </si>
  <si>
    <t>CDM (Ctl+)</t>
  </si>
  <si>
    <t>CDM + M17</t>
  </si>
  <si>
    <t>CDM + BHIe</t>
  </si>
  <si>
    <t>-257806 to -50261</t>
  </si>
  <si>
    <t>-261526 to -53981</t>
  </si>
  <si>
    <t>-787223 to -579678</t>
  </si>
  <si>
    <t>-605433 to -397888</t>
  </si>
  <si>
    <t>Ctl-</t>
  </si>
  <si>
    <t>4HPAA + PAA - 0.25mM + 0.25mM</t>
  </si>
  <si>
    <t>4HPAA + PAA - 0.5mM + 0.5mM</t>
  </si>
  <si>
    <t>4HPAA + PAA - 1mM + 1mM</t>
  </si>
  <si>
    <t>4HPAA + PAA - 2mM + 2mM</t>
  </si>
  <si>
    <t>4HPAA + PAA - 3mM + 3mM</t>
  </si>
  <si>
    <t>4HPAA + PAA - 4mM + 4mM</t>
  </si>
  <si>
    <t>4HPAA + PAA - 5mM + 5mM</t>
  </si>
  <si>
    <t>4HPAA + PAA - 6mM + 6mM</t>
  </si>
  <si>
    <t>4HPAA + PAA - 7mM + 7mM</t>
  </si>
  <si>
    <t>4HPAA + PAA - 8mM + 8mM</t>
  </si>
  <si>
    <t>4HPAA + PAA - 10mM + 10mM</t>
  </si>
  <si>
    <t>25% Pg SN</t>
  </si>
  <si>
    <t>Condition</t>
  </si>
  <si>
    <t>CFU of total recipient cells</t>
  </si>
  <si>
    <t>CFU of transformants</t>
  </si>
  <si>
    <t>Xip 200 nM</t>
  </si>
  <si>
    <t>4HPAA 10 mM</t>
  </si>
  <si>
    <t>-34244 to -10890</t>
  </si>
  <si>
    <t>-40584 to -17230</t>
  </si>
  <si>
    <t>-111366 to -88013</t>
  </si>
  <si>
    <t>-90414 to -67060</t>
  </si>
  <si>
    <t>-13082 to 10272</t>
  </si>
  <si>
    <t>-13131 to 10223</t>
  </si>
  <si>
    <t>Ordinary one-way ANOVA of Fig. 3C 4HPAA 10mM</t>
  </si>
  <si>
    <t>Ordinary one-way ANOVA of Fig. 3C XIP 5 nM</t>
  </si>
  <si>
    <t>Ordinary one-way ANOVA of Fig. 3D 4HPAA 10mM</t>
  </si>
  <si>
    <t>  ComRSth WT vs. 5x ComR* Sth</t>
  </si>
  <si>
    <t>  ComRSth WT vs. ComRSve WT</t>
  </si>
  <si>
    <t>Ordinary one-way ANOVA of Fig. 3D XIP 5 nM</t>
  </si>
  <si>
    <t>Ordinary one-way ANOVA of Fig. 4B</t>
  </si>
  <si>
    <t>-218329 to -161340</t>
  </si>
  <si>
    <t>-30098 to 26890</t>
  </si>
  <si>
    <t>-29718 to 27270</t>
  </si>
  <si>
    <t>-36020 to 20969</t>
  </si>
  <si>
    <t>-28191 to 28797</t>
  </si>
  <si>
    <t>-103574 to -46586</t>
  </si>
  <si>
    <t>-122153 to -65165</t>
  </si>
  <si>
    <t>-151324 to -94336</t>
  </si>
  <si>
    <t>-28941 to 28048</t>
  </si>
  <si>
    <t>-29280 to 27708</t>
  </si>
  <si>
    <t>-27173 to 29815</t>
  </si>
  <si>
    <t>-30341 to 26647</t>
  </si>
  <si>
    <t>-131642 to -104447</t>
  </si>
  <si>
    <t>  - vs. Phenylacetic acid</t>
  </si>
  <si>
    <t>-53291 to -26096</t>
  </si>
  <si>
    <t>  - vs. Indole-3-acetic acid</t>
  </si>
  <si>
    <t>-54307 to -27112</t>
  </si>
  <si>
    <t>  - vs. 3-methylpentanoic acid</t>
  </si>
  <si>
    <t>-39978 to -12783</t>
  </si>
  <si>
    <t>  - vs. 4-methylvaleric acid</t>
  </si>
  <si>
    <t>-70402 to -43206</t>
  </si>
  <si>
    <t>Ordinary one-way ANOVA of Fig. 4C</t>
  </si>
  <si>
    <t>Ordinary one-way ANOVA of Fig. 5A</t>
  </si>
  <si>
    <t>-1531333 to -1087411</t>
  </si>
  <si>
    <t>-223062 to 220860</t>
  </si>
  <si>
    <t>-596718 to -152796</t>
  </si>
  <si>
    <t>-234059 to 209863</t>
  </si>
  <si>
    <t>-808643 to -364722</t>
  </si>
  <si>
    <t>56686 to 374057</t>
  </si>
  <si>
    <t>73184 to 390555</t>
  </si>
  <si>
    <t>-1031598 to -714227</t>
  </si>
  <si>
    <t>153127 to 217998</t>
  </si>
  <si>
    <t>183067 to 247938</t>
  </si>
  <si>
    <t>183430 to 248301</t>
  </si>
  <si>
    <t>102586 to 117762</t>
  </si>
  <si>
    <t>103901 to 119077</t>
  </si>
  <si>
    <t>88304 to 257917</t>
  </si>
  <si>
    <t>89293 to 258906</t>
  </si>
  <si>
    <t>32786 to 397957</t>
  </si>
  <si>
    <t>49284 to 414455</t>
  </si>
  <si>
    <t>-24338 to 340833</t>
  </si>
  <si>
    <t>-1339981 to -974809</t>
  </si>
  <si>
    <t>-1055498 to -690327</t>
  </si>
  <si>
    <t>150348 to 220777</t>
  </si>
  <si>
    <t>180288 to 250717</t>
  </si>
  <si>
    <t>173712 to 244140</t>
  </si>
  <si>
    <t>68468 to 138897</t>
  </si>
  <si>
    <t>180652 to 251080</t>
  </si>
  <si>
    <t>  comR S.th. WT vs. R92G</t>
  </si>
  <si>
    <t>92783 to 128780</t>
  </si>
  <si>
    <t>  comR S.th. WT vs. P94K</t>
  </si>
  <si>
    <t>-47358 to -11360</t>
  </si>
  <si>
    <t>91547 to 127545</t>
  </si>
  <si>
    <t>  comR S.th. WT vs. V205A</t>
  </si>
  <si>
    <t>46281 to 82278</t>
  </si>
  <si>
    <t>73511 to 109509</t>
  </si>
  <si>
    <t>13235 to 49233</t>
  </si>
  <si>
    <t>  comR S.th. WT vs. S289K</t>
  </si>
  <si>
    <t>-284202 to -248205</t>
  </si>
  <si>
    <t>  comR S.th. WT vs. I290T</t>
  </si>
  <si>
    <t>87788 to 123785</t>
  </si>
  <si>
    <t>51521 to 87518</t>
  </si>
  <si>
    <t>92175 to 128173</t>
  </si>
  <si>
    <t>  comR S.th. WT vs. comR S.ve. WT</t>
  </si>
  <si>
    <t>93490 to 129487</t>
  </si>
  <si>
    <t>109810 to 237999</t>
  </si>
  <si>
    <t>-50661 to 77528</t>
  </si>
  <si>
    <t>109476 to 237665</t>
  </si>
  <si>
    <t>-39201 to 88988</t>
  </si>
  <si>
    <t>18926 to 147115</t>
  </si>
  <si>
    <t>96061 to 224250</t>
  </si>
  <si>
    <t>57092 to 185280</t>
  </si>
  <si>
    <t>96390 to 224579</t>
  </si>
  <si>
    <t>99466 to 227655</t>
  </si>
  <si>
    <t>109016 to 237205</t>
  </si>
  <si>
    <t>110005 to 238194</t>
  </si>
  <si>
    <t>  - vs. L-tyrosine</t>
  </si>
  <si>
    <t>-1213 to 16039</t>
  </si>
  <si>
    <t>  - vs. 4HPAA</t>
  </si>
  <si>
    <t>-126671 to -109419</t>
  </si>
  <si>
    <t>  - vs. L-phenylalanine</t>
  </si>
  <si>
    <t>-9799 to 7453</t>
  </si>
  <si>
    <t>  - vs. PAA</t>
  </si>
  <si>
    <t>-48320 to -31068</t>
  </si>
  <si>
    <t>  - vs. L-tryptophan</t>
  </si>
  <si>
    <t>-11562 to 5690</t>
  </si>
  <si>
    <t>-49335 to -32083</t>
  </si>
  <si>
    <t>  - vs. Histidine</t>
  </si>
  <si>
    <t>-11320 to 5932</t>
  </si>
  <si>
    <t>  - vs. 4-imidazoleacetic acid</t>
  </si>
  <si>
    <t>-12136 to 5115</t>
  </si>
  <si>
    <t>  - vs. Alanine</t>
  </si>
  <si>
    <t>-12501 to 4751</t>
  </si>
  <si>
    <t>  - vs. Propionic acid</t>
  </si>
  <si>
    <t>-12912 to 4340</t>
  </si>
  <si>
    <t>  - vs. Valine</t>
  </si>
  <si>
    <t>  - vs. 3-methylbutanoic acid</t>
  </si>
  <si>
    <t>-12843 to 4409</t>
  </si>
  <si>
    <t>  - vs. Isoleucine</t>
  </si>
  <si>
    <t>-11199 to 6053</t>
  </si>
  <si>
    <t>-35006 to -17754</t>
  </si>
  <si>
    <t>  - vs. Leucine</t>
  </si>
  <si>
    <t>-10240 to 7012</t>
  </si>
  <si>
    <t>  - vs. 4-Methylvaleric acid</t>
  </si>
  <si>
    <t>-65430 to -48178</t>
  </si>
  <si>
    <t>-972.3 to 7913</t>
  </si>
  <si>
    <t>-44792 to -35907</t>
  </si>
  <si>
    <t>-4972 to 3913</t>
  </si>
  <si>
    <t>-17173 to -8288</t>
  </si>
  <si>
    <t>-4764 to 4121</t>
  </si>
  <si>
    <t>-19633 to -10748</t>
  </si>
  <si>
    <t>-4786 to 4099</t>
  </si>
  <si>
    <t>-5924 to 2961</t>
  </si>
  <si>
    <t>-4821 to 4064</t>
  </si>
  <si>
    <t>-5890 to 2995</t>
  </si>
  <si>
    <t>-4540 to 4345</t>
  </si>
  <si>
    <t>-6350 to 2534</t>
  </si>
  <si>
    <t>-4913 to 3971</t>
  </si>
  <si>
    <t>-13623 to -4738</t>
  </si>
  <si>
    <t>-4633 to 4252</t>
  </si>
  <si>
    <t>-23833 to -14948</t>
  </si>
  <si>
    <t>  - vs. 4-Hydroxy Phenylacetic acid</t>
  </si>
  <si>
    <t>S2C</t>
  </si>
  <si>
    <t>S2A</t>
  </si>
  <si>
    <t>Ordinary one-way ANOVA of Fig. S6D</t>
  </si>
  <si>
    <t>Stats S6B</t>
  </si>
  <si>
    <t>Stats S6C</t>
  </si>
  <si>
    <t>5x ComR* Sth</t>
  </si>
  <si>
    <t> WT vs. K100A</t>
  </si>
  <si>
    <t> WT vs. T90A</t>
  </si>
  <si>
    <t>WT vs. Y174A/F171A</t>
  </si>
  <si>
    <t>WT vs. K100A</t>
  </si>
  <si>
    <t>WT vs. T90A</t>
  </si>
  <si>
    <t>4-hydroxyphenylacetic acid</t>
  </si>
  <si>
    <t>  - vs. Tyramine</t>
  </si>
  <si>
    <t>  - vs. Methyl 4-hydroxyphenylacetate</t>
  </si>
  <si>
    <t>  - vs. D-(+)-3-Phenyllactic acid</t>
  </si>
  <si>
    <t>  - vs. (R)-(-)-Mandelic Acid</t>
  </si>
  <si>
    <t>  - vs. 3-Hydroxy phenylacetic acid</t>
  </si>
  <si>
    <t>  - vs. 3-Fluoro-4-hydroxyphenylacetic acid</t>
  </si>
  <si>
    <t>  - vs. Pentafluoro phenylacetic acid</t>
  </si>
  <si>
    <t>  - vs. Homovanillic acid</t>
  </si>
  <si>
    <t>  - vs. 4-Hydroxy-3,5-dimethoxyphenylacetic acid</t>
  </si>
  <si>
    <t>  - vs. 1-Naphthylacetic acid</t>
  </si>
  <si>
    <t>XIP (5nM)</t>
  </si>
  <si>
    <t>Total RLU/OD600</t>
  </si>
  <si>
    <t>  - vs. 4HPAA (Ctl+)</t>
  </si>
  <si>
    <t>  - vs. BHIe (Ctl-)</t>
  </si>
  <si>
    <t>  - vs. Pg SN</t>
  </si>
  <si>
    <t>  ΔcomR vs. ΔcomS</t>
  </si>
  <si>
    <t>-486508 to -425394</t>
  </si>
  <si>
    <t>  ΔcomR vs. Δopp</t>
  </si>
  <si>
    <t>-359785 to -298672</t>
  </si>
  <si>
    <t>Ordinary one-way ANOVA of Fig. 5B</t>
  </si>
  <si>
    <t>&lt;10^-6</t>
  </si>
  <si>
    <t>No XIP</t>
  </si>
  <si>
    <t>  WT vs. K100A</t>
  </si>
  <si>
    <t>  WT vs. T90A</t>
  </si>
  <si>
    <t>  WT vs. Y174A</t>
  </si>
  <si>
    <t>  WT vs. F171A</t>
  </si>
  <si>
    <t>  WT vs. Y174A/F171A</t>
  </si>
  <si>
    <t>R92G, P94K</t>
  </si>
  <si>
    <t>V201A, V205A</t>
  </si>
  <si>
    <t>S248G</t>
  </si>
  <si>
    <t>S289K, I290T</t>
  </si>
  <si>
    <t>  comR S.th. WT vs. R92G, P94K</t>
  </si>
  <si>
    <t>  comR S.th. WT vs. V201A, V205A</t>
  </si>
  <si>
    <t>  comR S.th. WT vs. S248G</t>
  </si>
  <si>
    <t>  comR S.th. WT vs. S289K, I290T</t>
  </si>
  <si>
    <t>  comR S.th. WT vs. 5x ComR* Sth</t>
  </si>
  <si>
    <t>BHIe-4HPAA</t>
  </si>
  <si>
    <r>
      <t>comR</t>
    </r>
    <r>
      <rPr>
        <i/>
        <vertAlign val="subscript"/>
        <sz val="10"/>
        <color theme="1"/>
        <rFont val="Arial"/>
        <family val="2"/>
      </rPr>
      <t>ssa</t>
    </r>
  </si>
  <si>
    <r>
      <t>comR</t>
    </r>
    <r>
      <rPr>
        <i/>
        <vertAlign val="subscript"/>
        <sz val="10"/>
        <color theme="1"/>
        <rFont val="Arial"/>
        <family val="2"/>
      </rPr>
      <t>sth</t>
    </r>
  </si>
  <si>
    <r>
      <t>comR</t>
    </r>
    <r>
      <rPr>
        <i/>
        <vertAlign val="subscript"/>
        <sz val="10"/>
        <color theme="1"/>
        <rFont val="Arial"/>
        <family val="2"/>
      </rPr>
      <t>sve</t>
    </r>
  </si>
  <si>
    <t>Transformation rate (1 µg/ml)</t>
  </si>
  <si>
    <t>XIP 500 nM</t>
  </si>
  <si>
    <t>XIP 200 nM</t>
  </si>
  <si>
    <t>BHIe+Phe(Ctl-)</t>
  </si>
  <si>
    <t>BHIe+Tyr (Ctl-)</t>
  </si>
  <si>
    <t>BHIe+4HPAA</t>
  </si>
  <si>
    <t>Pg SN+Phe</t>
  </si>
  <si>
    <t>Pg SN+Tyr</t>
  </si>
  <si>
    <t>  BHIe (Ctl-) vs. BHIe+4HPAA</t>
  </si>
  <si>
    <t>  BHIe (Ctl-) vs. Pg SN+Phe</t>
  </si>
  <si>
    <t>  BHIe (Ctl-) vs. Pg SN+Tyr</t>
  </si>
  <si>
    <t>  BHIe (Ctl-) vs. BHIe+Phe (Ctl-)</t>
  </si>
  <si>
    <t>  BHIe (Ctl-) vs. BHIe+Tyr (Ctl-)</t>
  </si>
  <si>
    <t>A1</t>
  </si>
  <si>
    <t>- (control)</t>
  </si>
  <si>
    <t>A2</t>
  </si>
  <si>
    <t>L-Arabinose</t>
  </si>
  <si>
    <t>A3</t>
  </si>
  <si>
    <t>N-Acetyl-D-Glucosamine</t>
  </si>
  <si>
    <t>A4</t>
  </si>
  <si>
    <t>D-Saccharic Acid</t>
  </si>
  <si>
    <t>A5</t>
  </si>
  <si>
    <t>Succinic Acid</t>
  </si>
  <si>
    <t>A6</t>
  </si>
  <si>
    <t>D-Galactose</t>
  </si>
  <si>
    <t>A7</t>
  </si>
  <si>
    <t>L-Aspartic Acid</t>
  </si>
  <si>
    <t>A8</t>
  </si>
  <si>
    <t>L-Proline</t>
  </si>
  <si>
    <t>A9</t>
  </si>
  <si>
    <t>D-Alanine</t>
  </si>
  <si>
    <t>A10</t>
  </si>
  <si>
    <t>D-Trehalose</t>
  </si>
  <si>
    <t>A11</t>
  </si>
  <si>
    <t>D-Mannose</t>
  </si>
  <si>
    <t>A12</t>
  </si>
  <si>
    <t>Dulcitol</t>
  </si>
  <si>
    <t>B1</t>
  </si>
  <si>
    <t>D-Serine</t>
  </si>
  <si>
    <t>B2</t>
  </si>
  <si>
    <t>D-Sorbitol</t>
  </si>
  <si>
    <t>B3</t>
  </si>
  <si>
    <t>Glycerol</t>
  </si>
  <si>
    <t>B4</t>
  </si>
  <si>
    <t>L-Fucose</t>
  </si>
  <si>
    <t>B5</t>
  </si>
  <si>
    <t>D-Glucuronic Acid</t>
  </si>
  <si>
    <t>B6</t>
  </si>
  <si>
    <t>D-Gluconic Acid</t>
  </si>
  <si>
    <t>B7</t>
  </si>
  <si>
    <t>D,L-α-Glycerol- Phosphate</t>
  </si>
  <si>
    <t>B8</t>
  </si>
  <si>
    <t>D-Xylose</t>
  </si>
  <si>
    <t>B9</t>
  </si>
  <si>
    <t>L-Lactic Acid</t>
  </si>
  <si>
    <t>B10</t>
  </si>
  <si>
    <t>Formic Acid</t>
  </si>
  <si>
    <t>B11</t>
  </si>
  <si>
    <t>D-Mannitol</t>
  </si>
  <si>
    <t>B12</t>
  </si>
  <si>
    <t>L-Glutamic Acid</t>
  </si>
  <si>
    <t>C1</t>
  </si>
  <si>
    <t>D-Glucose-6-Phosphate</t>
  </si>
  <si>
    <t>C2</t>
  </si>
  <si>
    <t>D-Galactonic Acid-γ-Lactone</t>
  </si>
  <si>
    <t>C3</t>
  </si>
  <si>
    <t>D,L-Malic Acid</t>
  </si>
  <si>
    <t>C4</t>
  </si>
  <si>
    <t>D-Ribose</t>
  </si>
  <si>
    <t>C5</t>
  </si>
  <si>
    <t>Tween 20</t>
  </si>
  <si>
    <t>C6</t>
  </si>
  <si>
    <t>L-Rhamnose</t>
  </si>
  <si>
    <t>C7</t>
  </si>
  <si>
    <t>D-Fructose</t>
  </si>
  <si>
    <t>C8</t>
  </si>
  <si>
    <t>Acetic Acid</t>
  </si>
  <si>
    <t>C9</t>
  </si>
  <si>
    <t>α-D-Glucose</t>
  </si>
  <si>
    <t>C10</t>
  </si>
  <si>
    <t>Maltose</t>
  </si>
  <si>
    <t>C11</t>
  </si>
  <si>
    <t>D-Melibiose</t>
  </si>
  <si>
    <t>C12</t>
  </si>
  <si>
    <t>Thymidine</t>
  </si>
  <si>
    <t>D1</t>
  </si>
  <si>
    <t>L-Asparagine</t>
  </si>
  <si>
    <t>D2</t>
  </si>
  <si>
    <t>D-Aspartic Acid</t>
  </si>
  <si>
    <t>D3</t>
  </si>
  <si>
    <t>D-Glucosaminic Acid</t>
  </si>
  <si>
    <t>D4</t>
  </si>
  <si>
    <t>1,2-Propanediol</t>
  </si>
  <si>
    <t>D5</t>
  </si>
  <si>
    <t>Tween 40</t>
  </si>
  <si>
    <t>D6</t>
  </si>
  <si>
    <t>α-Keto-Glutaric Acid</t>
  </si>
  <si>
    <t>D7</t>
  </si>
  <si>
    <t>α-Keto-Butyric Acid</t>
  </si>
  <si>
    <t>D8</t>
  </si>
  <si>
    <t>α-Methyl-DGalactoside</t>
  </si>
  <si>
    <t>D9</t>
  </si>
  <si>
    <t>α-D-Lactose</t>
  </si>
  <si>
    <t>D10</t>
  </si>
  <si>
    <t>Lactulose</t>
  </si>
  <si>
    <t>D11</t>
  </si>
  <si>
    <t>Sucrose</t>
  </si>
  <si>
    <t>D12</t>
  </si>
  <si>
    <t>Uridine</t>
  </si>
  <si>
    <t>E1</t>
  </si>
  <si>
    <t>L-Glutamine</t>
  </si>
  <si>
    <t>E2</t>
  </si>
  <si>
    <t>m-Tartaric Acid</t>
  </si>
  <si>
    <t>E3</t>
  </si>
  <si>
    <t>D-Glucose-1- Phosphate</t>
  </si>
  <si>
    <t>E4</t>
  </si>
  <si>
    <t>D-Fructose-6- Phosphate</t>
  </si>
  <si>
    <t>E5</t>
  </si>
  <si>
    <t>Tween 80</t>
  </si>
  <si>
    <t>E6</t>
  </si>
  <si>
    <t>α-Hydroxy Glutaric Acid-γLactone</t>
  </si>
  <si>
    <t>E7</t>
  </si>
  <si>
    <t>α-Hydroxy Butyric Acid</t>
  </si>
  <si>
    <t>E8</t>
  </si>
  <si>
    <t>ß-Methyl-DGlucoside</t>
  </si>
  <si>
    <t>E9</t>
  </si>
  <si>
    <t>Adonitol</t>
  </si>
  <si>
    <t>E10</t>
  </si>
  <si>
    <t>Maltotriose</t>
  </si>
  <si>
    <t>E11</t>
  </si>
  <si>
    <t>2-Deoxy Adenosine</t>
  </si>
  <si>
    <t>E12</t>
  </si>
  <si>
    <t>Adenosine</t>
  </si>
  <si>
    <t>F1</t>
  </si>
  <si>
    <t>Glycyl-L-Aspartic Acid</t>
  </si>
  <si>
    <t>F2</t>
  </si>
  <si>
    <t>Citric Acid</t>
  </si>
  <si>
    <t>F3</t>
  </si>
  <si>
    <t>myo-Inositol</t>
  </si>
  <si>
    <t>F4</t>
  </si>
  <si>
    <t>D-Threonine</t>
  </si>
  <si>
    <t>F5</t>
  </si>
  <si>
    <t>Fumaric Acid</t>
  </si>
  <si>
    <t>F6</t>
  </si>
  <si>
    <t>Bromo Succinic Acid</t>
  </si>
  <si>
    <t>F7</t>
  </si>
  <si>
    <t>Propionic Acid</t>
  </si>
  <si>
    <t>F8</t>
  </si>
  <si>
    <t>Mucic Acid</t>
  </si>
  <si>
    <t>F9</t>
  </si>
  <si>
    <t>Glycolic Acid</t>
  </si>
  <si>
    <t>F10</t>
  </si>
  <si>
    <t>Glyoxylic Acid</t>
  </si>
  <si>
    <t>F11</t>
  </si>
  <si>
    <t>D-Cellobiose</t>
  </si>
  <si>
    <t>F12</t>
  </si>
  <si>
    <t>Inosine</t>
  </si>
  <si>
    <t>G1</t>
  </si>
  <si>
    <t>Glycyl-LGlutamic Acid</t>
  </si>
  <si>
    <t>G2</t>
  </si>
  <si>
    <t>Tricarballylic Acid</t>
  </si>
  <si>
    <t>G3</t>
  </si>
  <si>
    <t>L-Serine</t>
  </si>
  <si>
    <t>G4</t>
  </si>
  <si>
    <t>L-Threonine</t>
  </si>
  <si>
    <t>G5</t>
  </si>
  <si>
    <t>L-Alanine</t>
  </si>
  <si>
    <t>G6</t>
  </si>
  <si>
    <t>L-Alanyl-Glycine</t>
  </si>
  <si>
    <t>G7</t>
  </si>
  <si>
    <t>Acetoacetic Acid</t>
  </si>
  <si>
    <t>G8</t>
  </si>
  <si>
    <t>N-Acetyl-ß-DMannosamine</t>
  </si>
  <si>
    <t>G9</t>
  </si>
  <si>
    <t>Mono Methyl Succinate</t>
  </si>
  <si>
    <t>G10</t>
  </si>
  <si>
    <t>Methyl Pyruvate</t>
  </si>
  <si>
    <t>G11</t>
  </si>
  <si>
    <t>D-Malic Acid</t>
  </si>
  <si>
    <t>G12</t>
  </si>
  <si>
    <t>L-Malic Acid</t>
  </si>
  <si>
    <t>H1</t>
  </si>
  <si>
    <t>Glycyl-L-Proline</t>
  </si>
  <si>
    <t>H2</t>
  </si>
  <si>
    <t>p-Hydroxy Phenyl Acetic Acid</t>
  </si>
  <si>
    <t>H3</t>
  </si>
  <si>
    <t>m-Hydroxy Phenyl Acetic Acid</t>
  </si>
  <si>
    <t>H4</t>
  </si>
  <si>
    <t>H5</t>
  </si>
  <si>
    <t>D-Psicose</t>
  </si>
  <si>
    <t>H6</t>
  </si>
  <si>
    <t>L-Lyxose</t>
  </si>
  <si>
    <t>H7</t>
  </si>
  <si>
    <t>Glucuronamide</t>
  </si>
  <si>
    <t>H8</t>
  </si>
  <si>
    <t>Pyruvic Acid</t>
  </si>
  <si>
    <t>H9</t>
  </si>
  <si>
    <t>L-Galactonic Acid-γ-Lactone</t>
  </si>
  <si>
    <t>H10</t>
  </si>
  <si>
    <t>D-Galacturonic Acid</t>
  </si>
  <si>
    <t>H11</t>
  </si>
  <si>
    <t>Phenylethylamine</t>
  </si>
  <si>
    <t>H12</t>
  </si>
  <si>
    <t>2-Aminoethanol</t>
  </si>
  <si>
    <t>Chondroitin-Chondroitin Sulfate C</t>
  </si>
  <si>
    <t>α-Cyclodextrin</t>
  </si>
  <si>
    <t>ß-Cyclodextrin</t>
  </si>
  <si>
    <t>γ-Cyclodextrin</t>
  </si>
  <si>
    <t>Dextrin</t>
  </si>
  <si>
    <t>Gelatin</t>
  </si>
  <si>
    <t>Glycogen</t>
  </si>
  <si>
    <t>Inulin</t>
  </si>
  <si>
    <t>Laminarin</t>
  </si>
  <si>
    <t>Mannan</t>
  </si>
  <si>
    <t>Pectin</t>
  </si>
  <si>
    <t>N-Acetyl-D-Galactosamine</t>
  </si>
  <si>
    <t>N-Acetyl-Neuraminic Acid</t>
  </si>
  <si>
    <t>ß-D-Allose</t>
  </si>
  <si>
    <t>Amygdalin</t>
  </si>
  <si>
    <t>D-Arabinose</t>
  </si>
  <si>
    <t>D-Arabitol</t>
  </si>
  <si>
    <t>L-Arabitol</t>
  </si>
  <si>
    <t>Arbutin</t>
  </si>
  <si>
    <t>2-Deoxy-DRibose</t>
  </si>
  <si>
    <t>i-Erythritol</t>
  </si>
  <si>
    <t>D-Fucose</t>
  </si>
  <si>
    <t>3-0-ß-DGalactopyranosylD-Arabinose</t>
  </si>
  <si>
    <t>Gentiobiose</t>
  </si>
  <si>
    <t>L-Glucose</t>
  </si>
  <si>
    <t>Lactitol</t>
  </si>
  <si>
    <t>D-Melezitose</t>
  </si>
  <si>
    <t>Maltitol</t>
  </si>
  <si>
    <t>α-Methyl-DGlucoside</t>
  </si>
  <si>
    <t>ß-Methyl-DGalactoside</t>
  </si>
  <si>
    <t>3-Methyl Glucose</t>
  </si>
  <si>
    <t>ß-Methyl-DGlucuronic Acid</t>
  </si>
  <si>
    <t>α-Methyl-DMannoside</t>
  </si>
  <si>
    <t>ß-Methyl-DXyloside</t>
  </si>
  <si>
    <t>Palatinose</t>
  </si>
  <si>
    <t>D-Raffinose</t>
  </si>
  <si>
    <t>Salicin</t>
  </si>
  <si>
    <t>Sedoheptulosan</t>
  </si>
  <si>
    <t>L-Sorbose</t>
  </si>
  <si>
    <t>Stachyose</t>
  </si>
  <si>
    <t>D-Tagatose</t>
  </si>
  <si>
    <t>Turanose</t>
  </si>
  <si>
    <t>Xylitol</t>
  </si>
  <si>
    <t>N-Acetyl-DGlucosaminitol</t>
  </si>
  <si>
    <t>γ-Amino Butyric Acid</t>
  </si>
  <si>
    <t>δ-Amino Valeric Acid</t>
  </si>
  <si>
    <t>Butyric Acid</t>
  </si>
  <si>
    <t>Capric Acid</t>
  </si>
  <si>
    <t>Caproic Acid</t>
  </si>
  <si>
    <t>Citraconic Acid</t>
  </si>
  <si>
    <t>Citramalic Acid</t>
  </si>
  <si>
    <t>D-Glucosamine</t>
  </si>
  <si>
    <t>2-Hydroxy Benzoic Acid</t>
  </si>
  <si>
    <t>4-Hydroxy Benzoic Acid</t>
  </si>
  <si>
    <t>ß-Hydroxy Butyric Acid</t>
  </si>
  <si>
    <t>α-Keto-Valeric Acid</t>
  </si>
  <si>
    <t>Itaconic Acid</t>
  </si>
  <si>
    <t>5-Keto-DGlu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,4- 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Glutamic Acid</t>
  </si>
  <si>
    <t>L-Arginine</t>
  </si>
  <si>
    <t>Glycine</t>
  </si>
  <si>
    <t>L-Histidine</t>
  </si>
  <si>
    <t>L-Homoserine</t>
  </si>
  <si>
    <t>Hydroxy-L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Sec-Butylamine</t>
  </si>
  <si>
    <t>D,L-Octopamine</t>
  </si>
  <si>
    <t>Putrescine</t>
  </si>
  <si>
    <t>Dihydroxy Acetone</t>
  </si>
  <si>
    <t>2,3-Butanediol</t>
  </si>
  <si>
    <t>2,3-Butanedione</t>
  </si>
  <si>
    <t>3-Hydroxy-2- Butanone</t>
  </si>
  <si>
    <t>Biolog plate PM2A</t>
  </si>
  <si>
    <t>Biolog plate PM1</t>
  </si>
  <si>
    <t>Carbon/nitrogen source</t>
  </si>
  <si>
    <r>
      <t>Max. RL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of reporter strains</t>
    </r>
  </si>
  <si>
    <r>
      <t>P</t>
    </r>
    <r>
      <rPr>
        <i/>
        <vertAlign val="subscript"/>
        <sz val="10"/>
        <color theme="1"/>
        <rFont val="Arial"/>
        <family val="2"/>
      </rPr>
      <t>sptA</t>
    </r>
  </si>
  <si>
    <r>
      <t>P</t>
    </r>
    <r>
      <rPr>
        <i/>
        <vertAlign val="subscript"/>
        <sz val="10"/>
        <color theme="1"/>
        <rFont val="Arial"/>
        <family val="2"/>
      </rPr>
      <t>slvX</t>
    </r>
  </si>
  <si>
    <r>
      <t>P</t>
    </r>
    <r>
      <rPr>
        <i/>
        <vertAlign val="subscript"/>
        <sz val="10"/>
        <color theme="1"/>
        <rFont val="Arial"/>
        <family val="2"/>
      </rPr>
      <t>comX</t>
    </r>
  </si>
  <si>
    <r>
      <t>P</t>
    </r>
    <r>
      <rPr>
        <i/>
        <vertAlign val="subscript"/>
        <sz val="10"/>
        <color theme="1"/>
        <rFont val="Arial"/>
        <family val="2"/>
      </rPr>
      <t>comR</t>
    </r>
  </si>
  <si>
    <r>
      <t>P</t>
    </r>
    <r>
      <rPr>
        <i/>
        <vertAlign val="subscript"/>
        <sz val="10"/>
        <color theme="1"/>
        <rFont val="Arial"/>
        <family val="2"/>
      </rPr>
      <t>scuR</t>
    </r>
  </si>
  <si>
    <r>
      <t>P</t>
    </r>
    <r>
      <rPr>
        <i/>
        <vertAlign val="subscript"/>
        <sz val="10"/>
        <color theme="1"/>
        <rFont val="Arial"/>
        <family val="2"/>
      </rPr>
      <t>sarF</t>
    </r>
  </si>
  <si>
    <t>Plate #</t>
  </si>
  <si>
    <t>HSISS4</t>
  </si>
  <si>
    <t>2D</t>
  </si>
  <si>
    <t>2D stats</t>
  </si>
  <si>
    <t>  0 vs. 0.1 mM 4HPAA</t>
  </si>
  <si>
    <t>Ordinary one-way ANOVA of Fig. 2D WT</t>
  </si>
  <si>
    <t>  0 vs. 0.25 mM 4HPAA</t>
  </si>
  <si>
    <t>  0 vs. 0.5 mM 4HPAA</t>
  </si>
  <si>
    <t>  0 vs. 1 mM 4HPAA</t>
  </si>
  <si>
    <t>  0 vs. 2.5 mM 4HPAA</t>
  </si>
  <si>
    <t>  0 vs. 5 mM 4HPAA</t>
  </si>
  <si>
    <t>  0 vs. 10 mM 4HPAA</t>
  </si>
  <si>
    <t>Ordinary one-way ANOVA of Fig. 2D ΔcomR</t>
  </si>
  <si>
    <t>-0.08547 to 0.1298</t>
  </si>
  <si>
    <t>-0.2046 to 0.01071</t>
  </si>
  <si>
    <t>-0.2647 to -0.04944</t>
  </si>
  <si>
    <t>-0.6821 to -0.4668</t>
  </si>
  <si>
    <t>-0.9505 to -0.7352</t>
  </si>
  <si>
    <t>-1.211 to -0.9959</t>
  </si>
  <si>
    <t>-1.556 to -1.340</t>
  </si>
  <si>
    <t>-0.02045 to 0.04035</t>
  </si>
  <si>
    <t>-0.007736 to 0.05307</t>
  </si>
  <si>
    <t>-0.02246 to 0.03834</t>
  </si>
  <si>
    <t>-0.01800 to 0.04280</t>
  </si>
  <si>
    <t>-0.01710 to 0.04371</t>
  </si>
  <si>
    <t>-0.007431 to 0.05337</t>
  </si>
  <si>
    <t>-0.01845 to 0.04235</t>
  </si>
  <si>
    <t>5D</t>
  </si>
  <si>
    <t>5D stats</t>
  </si>
  <si>
    <t>Ordinary one-way ANOVA of Fig. 5D WT</t>
  </si>
  <si>
    <t>-0.3229 to 0.01676</t>
  </si>
  <si>
    <t>-0.7881 to -0.4485</t>
  </si>
  <si>
    <t>-1.038 to -0.6986</t>
  </si>
  <si>
    <t>-1.343 to -1.004</t>
  </si>
  <si>
    <t>-1.346 to -1.006</t>
  </si>
  <si>
    <t>-1.348 to -1.009</t>
  </si>
  <si>
    <t>-1.361 to -1.021</t>
  </si>
  <si>
    <t>  0 vs. 2 mM 4HPAA</t>
  </si>
  <si>
    <t>  0 vs. 3 mM 4HPAA</t>
  </si>
  <si>
    <t>  0 vs. 4 mM 4HPAA</t>
  </si>
  <si>
    <t>Ordinary one-way ANOVA of Fig. 5D ΔcomR</t>
  </si>
  <si>
    <t>-0.08464 to 0.05644</t>
  </si>
  <si>
    <t>-0.08338 to 0.05769</t>
  </si>
  <si>
    <t>-0.1115 to 0.02958</t>
  </si>
  <si>
    <t>-0.08402 to 0.05705</t>
  </si>
  <si>
    <t>-0.09004 to 0.05103</t>
  </si>
  <si>
    <t>-0.06923 to 0.07185</t>
  </si>
  <si>
    <t>-0.06164 to 0.07944</t>
  </si>
  <si>
    <t>S2B</t>
  </si>
  <si>
    <t>S2E</t>
  </si>
  <si>
    <t>XIP 25 nM &amp; 4HPAA 0mM</t>
  </si>
  <si>
    <t>XIP 25 nM &amp; 4HPAA 1mM</t>
  </si>
  <si>
    <t>S2D</t>
  </si>
  <si>
    <t>XIP 0 nM &amp; 4HPAA 7.5mM</t>
  </si>
  <si>
    <t>XIP 25 nM &amp; 4HPAA 7.5mM</t>
  </si>
  <si>
    <t>S2F</t>
  </si>
  <si>
    <t>10 mM 4HPAA</t>
  </si>
  <si>
    <t>200 nM XIP</t>
  </si>
  <si>
    <t>500 nM XIP</t>
  </si>
  <si>
    <t>No inducer</t>
  </si>
  <si>
    <t>2F</t>
  </si>
  <si>
    <r>
      <t>Δ</t>
    </r>
    <r>
      <rPr>
        <i/>
        <sz val="10"/>
        <rFont val="Arial"/>
        <family val="2"/>
      </rPr>
      <t>comR</t>
    </r>
  </si>
  <si>
    <t>Inhibition zone (mm)</t>
  </si>
  <si>
    <r>
      <t>Sth </t>
    </r>
    <r>
      <rPr>
        <sz val="10"/>
        <rFont val="Symbol"/>
        <family val="1"/>
        <charset val="2"/>
      </rPr>
      <t>D</t>
    </r>
    <r>
      <rPr>
        <i/>
        <sz val="10"/>
        <rFont val="Arial"/>
        <family val="2"/>
      </rPr>
      <t>comS</t>
    </r>
    <r>
      <rPr>
        <sz val="10"/>
        <rFont val="Arial"/>
        <family val="2"/>
      </rPr>
      <t> P</t>
    </r>
    <r>
      <rPr>
        <i/>
        <sz val="10"/>
        <rFont val="Arial"/>
        <family val="2"/>
      </rPr>
      <t>comS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luxAB</t>
    </r>
  </si>
  <si>
    <r>
      <t xml:space="preserve">Pg </t>
    </r>
    <r>
      <rPr>
        <sz val="10"/>
        <rFont val="Arial"/>
        <family val="2"/>
      </rPr>
      <t>SN</t>
    </r>
  </si>
  <si>
    <r>
      <rPr>
        <sz val="10"/>
        <rFont val="Arial"/>
        <family val="2"/>
      </rPr>
      <t>ComR</t>
    </r>
    <r>
      <rPr>
        <vertAlign val="subscript"/>
        <sz val="10"/>
        <rFont val="Arial"/>
        <family val="2"/>
      </rPr>
      <t>Sth</t>
    </r>
    <r>
      <rPr>
        <sz val="10"/>
        <rFont val="Arial"/>
        <family val="2"/>
      </rPr>
      <t> WT</t>
    </r>
  </si>
  <si>
    <r>
      <t>ComR</t>
    </r>
    <r>
      <rPr>
        <vertAlign val="subscript"/>
        <sz val="10"/>
        <rFont val="Arial"/>
        <family val="2"/>
      </rPr>
      <t>Sve</t>
    </r>
    <r>
      <rPr>
        <sz val="10"/>
        <rFont val="Arial"/>
        <family val="2"/>
      </rPr>
      <t> WT</t>
    </r>
  </si>
  <si>
    <r>
      <t>ComR</t>
    </r>
    <r>
      <rPr>
        <vertAlign val="subscript"/>
        <sz val="10"/>
        <rFont val="Arial"/>
        <family val="2"/>
      </rPr>
      <t>Sth</t>
    </r>
  </si>
  <si>
    <t> 4HPAA (10 mM)</t>
  </si>
  <si>
    <r>
      <t>Pg </t>
    </r>
    <r>
      <rPr>
        <sz val="10"/>
        <rFont val="Arial"/>
        <family val="2"/>
      </rPr>
      <t>SN</t>
    </r>
  </si>
  <si>
    <t>Time (min)</t>
  </si>
  <si>
    <r>
      <t>Fold Change Ssa-P</t>
    </r>
    <r>
      <rPr>
        <i/>
        <sz val="10"/>
        <rFont val="Arial"/>
        <family val="2"/>
      </rPr>
      <t>slvX</t>
    </r>
  </si>
  <si>
    <r>
      <t>Fold Change Ssa-P</t>
    </r>
    <r>
      <rPr>
        <i/>
        <sz val="10"/>
        <rFont val="Arial"/>
        <family val="2"/>
      </rPr>
      <t>comX</t>
    </r>
  </si>
  <si>
    <t>S6B</t>
  </si>
  <si>
    <t>S6C</t>
  </si>
  <si>
    <t>Fig S7B</t>
  </si>
  <si>
    <t>Stats S7B</t>
  </si>
  <si>
    <t>Fig S8A</t>
  </si>
  <si>
    <t>Stats S8A</t>
  </si>
  <si>
    <t>Fig S8B</t>
  </si>
  <si>
    <t>Stats S8B</t>
  </si>
  <si>
    <t>Fig S8C</t>
  </si>
  <si>
    <t>Stats S8C</t>
  </si>
  <si>
    <t>Fig S8D</t>
  </si>
  <si>
    <t>Stats S8D</t>
  </si>
  <si>
    <t>Fig S8E</t>
  </si>
  <si>
    <t>Ordinary one-way ANOVA of Fig. S6B 4HPAA 10mM</t>
  </si>
  <si>
    <t>Ordinary oneWTway ANOVA of Fig. S6B XIP 5nM</t>
  </si>
  <si>
    <t>Ordinary one-way ANOVA of Fig. S6C 4HPAA 10mM</t>
  </si>
  <si>
    <t>Ordinary one-way ANOVA of Fig. S6C XIP 5nM</t>
  </si>
  <si>
    <r>
      <t xml:space="preserve">Ordinary one-way ANOVA of Fig. S7B </t>
    </r>
    <r>
      <rPr>
        <i/>
        <sz val="10"/>
        <rFont val="Arial"/>
        <family val="2"/>
      </rPr>
      <t>S.thermo</t>
    </r>
  </si>
  <si>
    <t>Ordinary one-way ANOVA of Fig. S7B S.salivarius</t>
  </si>
  <si>
    <t>Ordinary one-way ANOVA of Fig. S8A</t>
  </si>
  <si>
    <t>Ordinary one-way ANOVA of Fig. S8B</t>
  </si>
  <si>
    <t>Ordinary one-way ANOVA of Fig. S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vertAlign val="subscript"/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sz val="11"/>
      <color rgb="FFFF0000"/>
      <name val="Aptos Narrow"/>
      <family val="2"/>
      <scheme val="minor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i/>
      <sz val="11"/>
      <color theme="1"/>
      <name val="Symbol"/>
      <family val="1"/>
      <charset val="2"/>
    </font>
    <font>
      <i/>
      <sz val="11"/>
      <color theme="1"/>
      <name val="Aptos Narrow"/>
      <family val="2"/>
      <scheme val="minor"/>
    </font>
    <font>
      <i/>
      <sz val="11"/>
      <color theme="1"/>
      <name val="Aptos Narrow"/>
      <family val="1"/>
      <charset val="2"/>
      <scheme val="minor"/>
    </font>
    <font>
      <sz val="11"/>
      <color theme="1"/>
      <name val="Arial"/>
      <family val="2"/>
    </font>
    <font>
      <sz val="10"/>
      <name val="Arial"/>
    </font>
    <font>
      <b/>
      <sz val="11"/>
      <name val="Aptos Narrow"/>
      <family val="2"/>
      <scheme val="minor"/>
    </font>
    <font>
      <b/>
      <sz val="16"/>
      <name val="Aptos Narrow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theme="1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7" fillId="0" borderId="0" xfId="0" applyFont="1"/>
    <xf numFmtId="0" fontId="8" fillId="0" borderId="0" xfId="0" applyFont="1"/>
    <xf numFmtId="0" fontId="0" fillId="0" borderId="1" xfId="0" applyBorder="1"/>
    <xf numFmtId="0" fontId="12" fillId="0" borderId="1" xfId="0" applyFont="1" applyBorder="1"/>
    <xf numFmtId="0" fontId="8" fillId="0" borderId="9" xfId="0" applyFont="1" applyBorder="1"/>
    <xf numFmtId="0" fontId="13" fillId="0" borderId="0" xfId="0" applyFont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9" fillId="0" borderId="9" xfId="0" applyFont="1" applyBorder="1"/>
    <xf numFmtId="0" fontId="9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15" fillId="0" borderId="0" xfId="0" applyFont="1"/>
    <xf numFmtId="0" fontId="14" fillId="0" borderId="11" xfId="0" applyFont="1" applyBorder="1"/>
    <xf numFmtId="0" fontId="14" fillId="0" borderId="8" xfId="0" applyFont="1" applyBorder="1"/>
    <xf numFmtId="0" fontId="14" fillId="0" borderId="12" xfId="0" applyFont="1" applyBorder="1"/>
    <xf numFmtId="0" fontId="14" fillId="0" borderId="9" xfId="0" applyFont="1" applyBorder="1"/>
    <xf numFmtId="0" fontId="14" fillId="0" borderId="13" xfId="0" applyFont="1" applyBorder="1"/>
    <xf numFmtId="0" fontId="14" fillId="0" borderId="14" xfId="0" applyFont="1" applyBorder="1"/>
    <xf numFmtId="0" fontId="14" fillId="0" borderId="3" xfId="0" applyFont="1" applyBorder="1"/>
    <xf numFmtId="0" fontId="14" fillId="0" borderId="15" xfId="0" applyFont="1" applyBorder="1"/>
    <xf numFmtId="0" fontId="16" fillId="0" borderId="0" xfId="0" applyFont="1" applyAlignment="1">
      <alignment vertical="center"/>
    </xf>
    <xf numFmtId="0" fontId="2" fillId="0" borderId="1" xfId="0" applyFont="1" applyBorder="1"/>
    <xf numFmtId="0" fontId="17" fillId="0" borderId="1" xfId="0" applyFont="1" applyBorder="1" applyAlignment="1">
      <alignment horizontal="center"/>
    </xf>
    <xf numFmtId="0" fontId="17" fillId="0" borderId="1" xfId="0" applyFont="1" applyBorder="1"/>
    <xf numFmtId="0" fontId="17" fillId="0" borderId="0" xfId="0" applyFont="1"/>
    <xf numFmtId="0" fontId="17" fillId="0" borderId="7" xfId="0" applyFont="1" applyBorder="1"/>
    <xf numFmtId="0" fontId="17" fillId="0" borderId="8" xfId="0" applyFont="1" applyBorder="1"/>
    <xf numFmtId="0" fontId="17" fillId="0" borderId="4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3" fillId="0" borderId="0" xfId="0" applyFont="1"/>
    <xf numFmtId="0" fontId="20" fillId="0" borderId="0" xfId="0" applyFont="1"/>
    <xf numFmtId="0" fontId="17" fillId="0" borderId="16" xfId="0" applyFont="1" applyBorder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17" fillId="0" borderId="17" xfId="0" applyFont="1" applyBorder="1" applyAlignment="1">
      <alignment horizontal="justify" vertical="center"/>
    </xf>
    <xf numFmtId="0" fontId="22" fillId="0" borderId="16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17" xfId="0" applyFont="1" applyBorder="1" applyAlignment="1">
      <alignment vertical="center"/>
    </xf>
    <xf numFmtId="0" fontId="17" fillId="0" borderId="16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17" xfId="0" applyFont="1" applyBorder="1" applyAlignment="1">
      <alignment horizontal="left" vertical="center"/>
    </xf>
    <xf numFmtId="0" fontId="23" fillId="0" borderId="3" xfId="0" applyFont="1" applyBorder="1"/>
    <xf numFmtId="0" fontId="20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21" fillId="0" borderId="0" xfId="0" applyFont="1"/>
    <xf numFmtId="0" fontId="17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C534C-F960-4C74-939D-CCBBD5ECCFDF}">
  <dimension ref="B2:AL54"/>
  <sheetViews>
    <sheetView workbookViewId="0">
      <selection activeCell="D17" sqref="D17"/>
    </sheetView>
  </sheetViews>
  <sheetFormatPr baseColWidth="10" defaultColWidth="9.140625" defaultRowHeight="15" x14ac:dyDescent="0.25"/>
  <cols>
    <col min="2" max="2" width="54.5703125" bestFit="1" customWidth="1"/>
  </cols>
  <sheetData>
    <row r="2" spans="2:38" x14ac:dyDescent="0.25">
      <c r="B2" s="4" t="s">
        <v>0</v>
      </c>
    </row>
    <row r="3" spans="2:38" x14ac:dyDescent="0.25">
      <c r="B3" s="2"/>
      <c r="C3" s="62" t="s">
        <v>3</v>
      </c>
      <c r="D3" s="62"/>
      <c r="E3" s="62"/>
      <c r="F3" s="62" t="s">
        <v>4</v>
      </c>
      <c r="G3" s="62"/>
      <c r="H3" s="62"/>
      <c r="I3" s="62" t="s">
        <v>5</v>
      </c>
      <c r="J3" s="62"/>
      <c r="K3" s="62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2:38" ht="15.75" x14ac:dyDescent="0.3">
      <c r="B4" s="5" t="s">
        <v>6</v>
      </c>
      <c r="C4" s="27">
        <v>50.916697270354398</v>
      </c>
      <c r="D4" s="28">
        <v>53.6808530331339</v>
      </c>
      <c r="E4" s="29">
        <v>52.502316919714097</v>
      </c>
      <c r="F4" s="27">
        <v>15.001447054321799</v>
      </c>
      <c r="G4" s="28">
        <v>24.337888568902098</v>
      </c>
      <c r="H4" s="29">
        <v>24.064636878501702</v>
      </c>
      <c r="I4" s="27">
        <v>50.071887213067498</v>
      </c>
      <c r="J4" s="28">
        <v>42.8335499621558</v>
      </c>
      <c r="K4" s="29">
        <v>58.3277217374659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ht="15.75" x14ac:dyDescent="0.3">
      <c r="B5" s="5" t="s">
        <v>7</v>
      </c>
      <c r="C5" s="30">
        <v>16.454923158890399</v>
      </c>
      <c r="D5" s="23">
        <v>23.971875437944199</v>
      </c>
      <c r="E5" s="31">
        <v>18.836544591201399</v>
      </c>
      <c r="F5" s="30">
        <v>10.211661068574999</v>
      </c>
      <c r="G5" s="23">
        <v>11.7683761968194</v>
      </c>
      <c r="H5" s="31">
        <v>11.1599367229786</v>
      </c>
      <c r="I5" s="30">
        <v>40.765342008905598</v>
      </c>
      <c r="J5" s="23">
        <v>35.437908972044298</v>
      </c>
      <c r="K5" s="31">
        <v>43.405787539540299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2:38" ht="15.75" x14ac:dyDescent="0.3">
      <c r="B6" s="5" t="s">
        <v>8</v>
      </c>
      <c r="C6" s="30">
        <v>1.3328400643539799</v>
      </c>
      <c r="D6" s="23">
        <v>1.4997708203297799</v>
      </c>
      <c r="E6" s="31">
        <v>1.4949375169732499</v>
      </c>
      <c r="F6" s="30">
        <v>1.06290977007066</v>
      </c>
      <c r="G6" s="23">
        <v>1.15781638012593</v>
      </c>
      <c r="H6" s="31">
        <v>1.18935551874062</v>
      </c>
      <c r="I6" s="30">
        <v>2.4539352213094001</v>
      </c>
      <c r="J6" s="23">
        <v>1.8445108549989799</v>
      </c>
      <c r="K6" s="31">
        <v>2.0345834072754201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2:38" ht="15.75" x14ac:dyDescent="0.3">
      <c r="B7" s="5" t="s">
        <v>9</v>
      </c>
      <c r="C7" s="30">
        <v>1.10245149308442</v>
      </c>
      <c r="D7" s="23">
        <v>1.0432602701623199</v>
      </c>
      <c r="E7" s="31">
        <v>1.0461916109126099</v>
      </c>
      <c r="F7" s="30">
        <v>1.33235447456114</v>
      </c>
      <c r="G7" s="23">
        <v>1.3400736070113599</v>
      </c>
      <c r="H7" s="31">
        <v>1.3781349028104799</v>
      </c>
      <c r="I7" s="30">
        <v>1.19371080005338</v>
      </c>
      <c r="J7" s="23">
        <v>1.18360349467891</v>
      </c>
      <c r="K7" s="31">
        <v>1.1686069008225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2:38" ht="15.75" x14ac:dyDescent="0.3">
      <c r="B8" s="5" t="s">
        <v>10</v>
      </c>
      <c r="C8" s="30">
        <v>1.4549702854536899</v>
      </c>
      <c r="D8" s="23">
        <v>1.4722027458234801</v>
      </c>
      <c r="E8" s="31">
        <v>1.58382307354087</v>
      </c>
      <c r="F8" s="30">
        <v>1.78713884695083</v>
      </c>
      <c r="G8" s="23">
        <v>1.6350445395531299</v>
      </c>
      <c r="H8" s="31">
        <v>1.92227097817417</v>
      </c>
      <c r="I8" s="30">
        <v>1.0474703815534601</v>
      </c>
      <c r="J8" s="23">
        <v>0.92169749162464498</v>
      </c>
      <c r="K8" s="31">
        <v>0.93711536707417298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2:38" ht="15.75" x14ac:dyDescent="0.3">
      <c r="B9" s="5" t="s">
        <v>11</v>
      </c>
      <c r="C9" s="30">
        <v>1.38693499730417</v>
      </c>
      <c r="D9" s="23">
        <v>1.44219231054673</v>
      </c>
      <c r="E9" s="31">
        <v>1.6105899452472401</v>
      </c>
      <c r="F9" s="30">
        <v>1.0802751989916299</v>
      </c>
      <c r="G9" s="23">
        <v>1.1319992099351901</v>
      </c>
      <c r="H9" s="31">
        <v>1.2644461972069301</v>
      </c>
      <c r="I9" s="30">
        <v>1.17239141170898</v>
      </c>
      <c r="J9" s="23">
        <v>1.1387683507061599</v>
      </c>
      <c r="K9" s="31">
        <v>1.0449257044635101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2:38" ht="15.75" x14ac:dyDescent="0.3">
      <c r="B10" s="5" t="s">
        <v>97</v>
      </c>
      <c r="C10" s="32">
        <v>1.01717501114077</v>
      </c>
      <c r="D10" s="33">
        <v>1.0058902533696601</v>
      </c>
      <c r="E10" s="34">
        <v>0.97894797288628799</v>
      </c>
      <c r="F10" s="32">
        <v>1.18632861454953</v>
      </c>
      <c r="G10" s="33">
        <v>1.1325618010441401</v>
      </c>
      <c r="H10" s="34">
        <v>1.20396024253614</v>
      </c>
      <c r="I10" s="32">
        <v>0.92700996323785301</v>
      </c>
      <c r="J10" s="33">
        <v>0.92525917109340805</v>
      </c>
      <c r="K10" s="34">
        <v>0.91630600134619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2" spans="2:38" x14ac:dyDescent="0.25">
      <c r="B12" s="7"/>
    </row>
    <row r="13" spans="2:38" x14ac:dyDescent="0.25">
      <c r="B13" s="3"/>
    </row>
    <row r="14" spans="2:38" x14ac:dyDescent="0.25">
      <c r="B14" s="3"/>
      <c r="D14" s="11"/>
    </row>
    <row r="15" spans="2:38" x14ac:dyDescent="0.25">
      <c r="B15" s="3"/>
    </row>
    <row r="16" spans="2:38" ht="15" customHeight="1" x14ac:dyDescent="0.25">
      <c r="B16" s="3"/>
      <c r="E16" s="35"/>
      <c r="F16" s="19"/>
      <c r="G16" s="19"/>
      <c r="H16" s="19"/>
      <c r="I16" s="19"/>
      <c r="J16" s="19"/>
      <c r="K16" s="19"/>
      <c r="L16" s="19"/>
      <c r="M16" s="19"/>
    </row>
    <row r="17" spans="2:14" x14ac:dyDescent="0.25">
      <c r="B17" s="3"/>
      <c r="E17" s="19"/>
      <c r="F17" s="19"/>
      <c r="G17" s="19"/>
      <c r="H17" s="19"/>
      <c r="I17" s="19"/>
      <c r="J17" s="19"/>
      <c r="K17" s="19"/>
      <c r="L17" s="19"/>
      <c r="M17" s="19"/>
    </row>
    <row r="18" spans="2:14" x14ac:dyDescent="0.25">
      <c r="B18" s="3"/>
      <c r="E18" s="19"/>
      <c r="F18" s="19"/>
      <c r="G18" s="19"/>
      <c r="H18" s="19"/>
      <c r="I18" s="19"/>
      <c r="J18" s="19"/>
      <c r="K18" s="19"/>
      <c r="L18" s="19"/>
      <c r="M18" s="19"/>
    </row>
    <row r="19" spans="2:14" x14ac:dyDescent="0.25">
      <c r="B19" s="3"/>
      <c r="E19" s="19"/>
      <c r="F19" s="19"/>
      <c r="G19" s="19"/>
      <c r="H19" s="19"/>
      <c r="I19" s="19"/>
      <c r="J19" s="19"/>
      <c r="K19" s="19"/>
      <c r="L19" s="19"/>
      <c r="M19" s="19"/>
    </row>
    <row r="20" spans="2:14" x14ac:dyDescent="0.25">
      <c r="B20" s="3"/>
      <c r="E20" s="19"/>
      <c r="F20" s="19"/>
      <c r="G20" s="19"/>
      <c r="H20" s="19"/>
      <c r="I20" s="19"/>
      <c r="J20" s="19"/>
      <c r="K20" s="19"/>
      <c r="L20" s="19"/>
      <c r="M20" s="19"/>
    </row>
    <row r="21" spans="2:14" x14ac:dyDescent="0.25">
      <c r="B21" s="3"/>
      <c r="E21" s="19"/>
      <c r="F21" s="19"/>
      <c r="G21" s="19"/>
      <c r="H21" s="19"/>
      <c r="I21" s="19"/>
      <c r="J21" s="19"/>
      <c r="K21" s="19"/>
      <c r="L21" s="19"/>
      <c r="M21" s="19"/>
    </row>
    <row r="22" spans="2:14" x14ac:dyDescent="0.25">
      <c r="B22" s="3"/>
      <c r="E22" s="19"/>
      <c r="F22" s="19"/>
      <c r="G22" s="19"/>
      <c r="H22" s="19"/>
      <c r="I22" s="19"/>
      <c r="J22" s="19"/>
      <c r="K22" s="19"/>
      <c r="L22" s="19"/>
      <c r="M22" s="19"/>
    </row>
    <row r="23" spans="2:14" x14ac:dyDescent="0.25">
      <c r="B23" s="3"/>
      <c r="E23" s="19"/>
      <c r="F23" s="19"/>
      <c r="G23" s="19"/>
      <c r="H23" s="19"/>
      <c r="I23" s="19"/>
      <c r="J23" s="19"/>
      <c r="K23" s="19"/>
      <c r="L23" s="19"/>
      <c r="M23" s="19"/>
    </row>
    <row r="24" spans="2:14" x14ac:dyDescent="0.25">
      <c r="B24" s="3"/>
      <c r="E24" s="19"/>
      <c r="F24" s="19"/>
      <c r="G24" s="19"/>
      <c r="H24" s="19"/>
      <c r="I24" s="19"/>
      <c r="J24" s="19"/>
      <c r="K24" s="19"/>
      <c r="L24" s="19"/>
      <c r="M24" s="19"/>
    </row>
    <row r="25" spans="2:14" x14ac:dyDescent="0.25">
      <c r="B25" s="3"/>
      <c r="E25" s="19"/>
      <c r="F25" s="19"/>
      <c r="G25" s="19"/>
      <c r="H25" s="19"/>
      <c r="I25" s="19"/>
      <c r="J25" s="19"/>
      <c r="K25" s="19"/>
      <c r="L25" s="19"/>
      <c r="M25" s="19"/>
    </row>
    <row r="26" spans="2:14" x14ac:dyDescent="0.25">
      <c r="B26" s="3"/>
      <c r="E26" s="19"/>
      <c r="F26" s="19"/>
      <c r="G26" s="19"/>
      <c r="H26" s="19"/>
      <c r="I26" s="19"/>
      <c r="J26" s="19"/>
      <c r="K26" s="19"/>
      <c r="L26" s="19"/>
      <c r="M26" s="19"/>
    </row>
    <row r="27" spans="2:14" x14ac:dyDescent="0.25">
      <c r="B27" s="3"/>
      <c r="E27" s="19"/>
      <c r="F27" s="19"/>
      <c r="G27" s="19"/>
      <c r="H27" s="19"/>
      <c r="I27" s="19"/>
      <c r="J27" s="19"/>
      <c r="K27" s="19"/>
      <c r="L27" s="19"/>
      <c r="M27" s="19"/>
    </row>
    <row r="28" spans="2:14" x14ac:dyDescent="0.25">
      <c r="B28" s="3"/>
    </row>
    <row r="29" spans="2:14" x14ac:dyDescent="0.25">
      <c r="B29" s="3"/>
    </row>
    <row r="30" spans="2:14" x14ac:dyDescent="0.25">
      <c r="B30" s="3"/>
      <c r="F30" s="61"/>
      <c r="G30" s="61"/>
      <c r="H30" s="61"/>
      <c r="I30" s="61"/>
      <c r="J30" s="61"/>
      <c r="K30" s="61"/>
      <c r="L30" s="61"/>
      <c r="M30" s="61"/>
      <c r="N30" s="61"/>
    </row>
    <row r="31" spans="2:14" ht="14.45" customHeight="1" x14ac:dyDescent="0.25">
      <c r="B31" s="3"/>
      <c r="F31" s="23"/>
      <c r="G31" s="23"/>
      <c r="H31" s="23"/>
      <c r="I31" s="23"/>
      <c r="J31" s="23"/>
      <c r="K31" s="23"/>
      <c r="L31" s="23"/>
      <c r="M31" s="23"/>
      <c r="N31" s="23"/>
    </row>
    <row r="32" spans="2:14" x14ac:dyDescent="0.25">
      <c r="B32" s="3"/>
      <c r="F32" s="23"/>
      <c r="G32" s="23"/>
      <c r="H32" s="23"/>
      <c r="I32" s="23"/>
      <c r="J32" s="23"/>
      <c r="K32" s="23"/>
      <c r="L32" s="23"/>
      <c r="M32" s="23"/>
      <c r="N32" s="23"/>
    </row>
    <row r="33" spans="2:14" x14ac:dyDescent="0.25">
      <c r="B33" s="3"/>
      <c r="F33" s="23"/>
      <c r="G33" s="23"/>
      <c r="H33" s="23"/>
      <c r="I33" s="23"/>
      <c r="J33" s="23"/>
      <c r="K33" s="23"/>
      <c r="L33" s="23"/>
      <c r="M33" s="23"/>
      <c r="N33" s="23"/>
    </row>
    <row r="34" spans="2:14" x14ac:dyDescent="0.25">
      <c r="B34" s="3"/>
      <c r="F34" s="23"/>
      <c r="G34" s="23"/>
      <c r="H34" s="23"/>
      <c r="I34" s="23"/>
      <c r="J34" s="23"/>
      <c r="K34" s="23"/>
      <c r="L34" s="23"/>
      <c r="M34" s="23"/>
      <c r="N34" s="23"/>
    </row>
    <row r="35" spans="2:14" x14ac:dyDescent="0.25">
      <c r="B35" s="3"/>
      <c r="F35" s="23"/>
      <c r="G35" s="23"/>
      <c r="H35" s="23"/>
      <c r="I35" s="23"/>
      <c r="J35" s="23"/>
      <c r="K35" s="23"/>
      <c r="L35" s="23"/>
      <c r="M35" s="23"/>
      <c r="N35" s="23"/>
    </row>
    <row r="36" spans="2:14" x14ac:dyDescent="0.25">
      <c r="B36" s="3"/>
      <c r="F36" s="23"/>
      <c r="G36" s="23"/>
      <c r="H36" s="23"/>
      <c r="I36" s="23"/>
      <c r="J36" s="23"/>
      <c r="K36" s="23"/>
      <c r="L36" s="23"/>
      <c r="M36" s="23"/>
      <c r="N36" s="23"/>
    </row>
    <row r="37" spans="2:14" x14ac:dyDescent="0.25">
      <c r="B37" s="3"/>
      <c r="F37" s="23"/>
      <c r="G37" s="23"/>
      <c r="H37" s="23"/>
      <c r="I37" s="23"/>
      <c r="J37" s="23"/>
      <c r="K37" s="23"/>
      <c r="L37" s="23"/>
      <c r="M37" s="23"/>
      <c r="N37" s="23"/>
    </row>
    <row r="38" spans="2:14" x14ac:dyDescent="0.25">
      <c r="B38" s="3"/>
    </row>
    <row r="39" spans="2:14" x14ac:dyDescent="0.25">
      <c r="B39" s="3"/>
    </row>
    <row r="40" spans="2:14" x14ac:dyDescent="0.25">
      <c r="B40" s="3"/>
    </row>
    <row r="41" spans="2:14" x14ac:dyDescent="0.25">
      <c r="B41" s="3"/>
    </row>
    <row r="42" spans="2:14" x14ac:dyDescent="0.25">
      <c r="B42" s="3"/>
    </row>
    <row r="43" spans="2:14" x14ac:dyDescent="0.25">
      <c r="B43" s="3"/>
    </row>
    <row r="44" spans="2:14" x14ac:dyDescent="0.25">
      <c r="B44" s="3"/>
    </row>
    <row r="45" spans="2:14" x14ac:dyDescent="0.25">
      <c r="B45" s="3"/>
    </row>
    <row r="46" spans="2:14" x14ac:dyDescent="0.25">
      <c r="B46" s="3"/>
    </row>
    <row r="47" spans="2:14" x14ac:dyDescent="0.25">
      <c r="B47" s="3"/>
    </row>
    <row r="48" spans="2:14" x14ac:dyDescent="0.25">
      <c r="B48" s="3"/>
    </row>
    <row r="49" spans="2:2" x14ac:dyDescent="0.25">
      <c r="B49" s="3"/>
    </row>
    <row r="50" spans="2:2" x14ac:dyDescent="0.25">
      <c r="B50" s="3"/>
    </row>
    <row r="51" spans="2:2" x14ac:dyDescent="0.25">
      <c r="B51" s="3"/>
    </row>
    <row r="52" spans="2:2" x14ac:dyDescent="0.25">
      <c r="B52" s="3"/>
    </row>
    <row r="53" spans="2:2" x14ac:dyDescent="0.25">
      <c r="B53" s="3"/>
    </row>
    <row r="54" spans="2:2" x14ac:dyDescent="0.25">
      <c r="B54" s="3"/>
    </row>
  </sheetData>
  <mergeCells count="6">
    <mergeCell ref="F30:H30"/>
    <mergeCell ref="I30:K30"/>
    <mergeCell ref="L30:N30"/>
    <mergeCell ref="C3:E3"/>
    <mergeCell ref="F3:H3"/>
    <mergeCell ref="I3:K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895A1-1FF6-4420-9ED7-F16E9DF8C04D}">
  <dimension ref="A1:AI21"/>
  <sheetViews>
    <sheetView tabSelected="1" workbookViewId="0">
      <selection activeCell="S31" sqref="S31"/>
    </sheetView>
  </sheetViews>
  <sheetFormatPr baseColWidth="10" defaultColWidth="9.140625" defaultRowHeight="15" x14ac:dyDescent="0.25"/>
  <cols>
    <col min="2" max="2" width="29.7109375" bestFit="1" customWidth="1"/>
    <col min="3" max="3" width="12" customWidth="1"/>
    <col min="4" max="4" width="15.5703125" bestFit="1" customWidth="1"/>
    <col min="5" max="5" width="14.7109375" bestFit="1" customWidth="1"/>
    <col min="6" max="6" width="8.7109375" bestFit="1" customWidth="1"/>
    <col min="7" max="7" width="14.85546875" bestFit="1" customWidth="1"/>
    <col min="9" max="9" width="29.7109375" bestFit="1" customWidth="1"/>
    <col min="11" max="11" width="15.5703125" bestFit="1" customWidth="1"/>
    <col min="12" max="12" width="14.7109375" bestFit="1" customWidth="1"/>
    <col min="13" max="13" width="8.7109375" bestFit="1" customWidth="1"/>
    <col min="14" max="14" width="14.85546875" bestFit="1" customWidth="1"/>
    <col min="16" max="16" width="29.7109375" bestFit="1" customWidth="1"/>
    <col min="18" max="18" width="15.5703125" bestFit="1" customWidth="1"/>
    <col min="19" max="19" width="14.7109375" bestFit="1" customWidth="1"/>
    <col min="20" max="20" width="8.7109375" bestFit="1" customWidth="1"/>
    <col min="21" max="21" width="14.85546875" bestFit="1" customWidth="1"/>
    <col min="23" max="23" width="29.7109375" bestFit="1" customWidth="1"/>
    <col min="25" max="25" width="15.5703125" bestFit="1" customWidth="1"/>
    <col min="26" max="26" width="14.7109375" bestFit="1" customWidth="1"/>
    <col min="27" max="27" width="8.7109375" bestFit="1" customWidth="1"/>
    <col min="28" max="28" width="14.85546875" bestFit="1" customWidth="1"/>
    <col min="30" max="30" width="30.42578125" bestFit="1" customWidth="1"/>
    <col min="32" max="32" width="15.5703125" bestFit="1" customWidth="1"/>
    <col min="33" max="33" width="14.85546875" bestFit="1" customWidth="1"/>
    <col min="34" max="34" width="8.7109375" bestFit="1" customWidth="1"/>
    <col min="35" max="35" width="15.140625" bestFit="1" customWidth="1"/>
  </cols>
  <sheetData>
    <row r="1" spans="1:35" x14ac:dyDescent="0.25">
      <c r="A1" s="4"/>
    </row>
    <row r="2" spans="1:35" x14ac:dyDescent="0.25">
      <c r="B2" s="4" t="s">
        <v>723</v>
      </c>
      <c r="I2" s="4" t="s">
        <v>725</v>
      </c>
      <c r="P2" s="4" t="s">
        <v>727</v>
      </c>
      <c r="W2" s="4" t="s">
        <v>729</v>
      </c>
      <c r="AD2" s="4" t="s">
        <v>731</v>
      </c>
    </row>
    <row r="3" spans="1:35" x14ac:dyDescent="0.25">
      <c r="B3" s="13"/>
      <c r="C3" s="67" t="s">
        <v>309</v>
      </c>
      <c r="D3" s="67"/>
      <c r="E3" s="67"/>
      <c r="I3" s="13"/>
      <c r="J3" s="67" t="s">
        <v>309</v>
      </c>
      <c r="K3" s="67"/>
      <c r="L3" s="67"/>
      <c r="P3" s="13"/>
      <c r="Q3" s="67" t="s">
        <v>309</v>
      </c>
      <c r="R3" s="67"/>
      <c r="S3" s="67"/>
      <c r="W3" s="13"/>
      <c r="X3" s="67" t="s">
        <v>309</v>
      </c>
      <c r="Y3" s="67"/>
      <c r="Z3" s="67"/>
      <c r="AD3" s="13"/>
      <c r="AE3" s="67" t="s">
        <v>309</v>
      </c>
      <c r="AF3" s="67"/>
      <c r="AG3" s="67"/>
    </row>
    <row r="4" spans="1:35" x14ac:dyDescent="0.25">
      <c r="B4" s="13" t="s">
        <v>114</v>
      </c>
      <c r="C4" s="23">
        <v>5924.4762030000002</v>
      </c>
      <c r="D4" s="23">
        <v>6830.1764409999996</v>
      </c>
      <c r="E4" s="23">
        <v>6335.2023749999998</v>
      </c>
      <c r="I4" s="13" t="s">
        <v>114</v>
      </c>
      <c r="J4" s="23">
        <v>3292.5210000000002</v>
      </c>
      <c r="K4" s="23">
        <v>3534.4659999999999</v>
      </c>
      <c r="L4" s="23">
        <v>3442.4940000000001</v>
      </c>
      <c r="P4" s="13" t="s">
        <v>126</v>
      </c>
      <c r="Q4" s="23">
        <v>242611.31539999999</v>
      </c>
      <c r="R4" s="23">
        <v>279710.92800000001</v>
      </c>
      <c r="S4" s="23">
        <v>290731.73060000001</v>
      </c>
      <c r="W4" s="13" t="s">
        <v>114</v>
      </c>
      <c r="X4" s="23">
        <v>205952</v>
      </c>
      <c r="Y4" s="23">
        <v>230060</v>
      </c>
      <c r="Z4" s="23">
        <v>232248</v>
      </c>
      <c r="AD4" s="13" t="s">
        <v>133</v>
      </c>
      <c r="AE4" s="23">
        <v>6370.3119999999999</v>
      </c>
      <c r="AF4" s="23">
        <v>6470.1265999999996</v>
      </c>
      <c r="AG4" s="23">
        <v>6249.4170000000004</v>
      </c>
    </row>
    <row r="5" spans="1:35" x14ac:dyDescent="0.25">
      <c r="B5" s="13" t="s">
        <v>341</v>
      </c>
      <c r="C5" s="23">
        <v>7789.0092269999996</v>
      </c>
      <c r="D5" s="23">
        <v>7759.7764370000004</v>
      </c>
      <c r="E5" s="23">
        <v>7756.3329739999999</v>
      </c>
      <c r="I5" s="13" t="s">
        <v>343</v>
      </c>
      <c r="J5" s="23">
        <v>3434.9630000000002</v>
      </c>
      <c r="K5" s="23">
        <v>3798.3890000000001</v>
      </c>
      <c r="L5" s="23">
        <v>3492.95</v>
      </c>
      <c r="P5" s="13" t="s">
        <v>127</v>
      </c>
      <c r="Q5" s="23">
        <v>215945.05170000001</v>
      </c>
      <c r="R5" s="23">
        <v>286444.47090000001</v>
      </c>
      <c r="S5" s="23">
        <v>273297.7181</v>
      </c>
      <c r="W5" s="13" t="s">
        <v>334</v>
      </c>
      <c r="X5" s="23">
        <v>344361</v>
      </c>
      <c r="Y5" s="23">
        <v>369605.5</v>
      </c>
      <c r="Z5" s="23">
        <v>416393.9</v>
      </c>
      <c r="AD5" s="13" t="s">
        <v>134</v>
      </c>
      <c r="AE5" s="23">
        <v>8076.9300480000002</v>
      </c>
      <c r="AF5" s="23">
        <v>8694.9968580000004</v>
      </c>
      <c r="AG5" s="23">
        <v>8680.23</v>
      </c>
    </row>
    <row r="6" spans="1:35" x14ac:dyDescent="0.25">
      <c r="B6" s="13" t="s">
        <v>342</v>
      </c>
      <c r="C6" s="23">
        <v>7626.2622279999996</v>
      </c>
      <c r="D6" s="23">
        <v>8054.7682910000003</v>
      </c>
      <c r="E6" s="23">
        <v>7771.0016560000004</v>
      </c>
      <c r="I6" s="13" t="s">
        <v>115</v>
      </c>
      <c r="J6" s="23">
        <v>3453.9740000000002</v>
      </c>
      <c r="K6" s="23">
        <v>3426.18</v>
      </c>
      <c r="L6" s="23">
        <v>3595.6469999999999</v>
      </c>
      <c r="P6" s="13" t="s">
        <v>128</v>
      </c>
      <c r="Q6" s="23">
        <v>99866.061660000007</v>
      </c>
      <c r="R6" s="23">
        <v>129634.4886</v>
      </c>
      <c r="S6" s="23">
        <v>120941.2527</v>
      </c>
      <c r="W6" s="13" t="s">
        <v>115</v>
      </c>
      <c r="X6" s="23">
        <v>337435.7</v>
      </c>
      <c r="Y6" s="23">
        <v>417780.1</v>
      </c>
      <c r="Z6" s="23">
        <v>386304.3</v>
      </c>
      <c r="AD6" s="13" t="s">
        <v>135</v>
      </c>
      <c r="AE6" s="23">
        <v>11817.96</v>
      </c>
      <c r="AF6" s="23">
        <v>13371.656639999999</v>
      </c>
      <c r="AG6" s="23">
        <v>13233.41</v>
      </c>
    </row>
    <row r="7" spans="1:35" x14ac:dyDescent="0.25">
      <c r="B7" s="13" t="s">
        <v>343</v>
      </c>
      <c r="C7" s="23">
        <v>27969.350009999998</v>
      </c>
      <c r="D7" s="23">
        <v>31234.336899999998</v>
      </c>
      <c r="E7" s="23">
        <v>27586.355240000001</v>
      </c>
      <c r="I7" s="13" t="s">
        <v>344</v>
      </c>
      <c r="J7" s="23">
        <v>4262.7950000000001</v>
      </c>
      <c r="K7" s="23">
        <v>4987.3450000000003</v>
      </c>
      <c r="L7" s="23">
        <v>4567.0550000000003</v>
      </c>
      <c r="Q7" s="23"/>
      <c r="R7" s="23"/>
      <c r="S7" s="23"/>
      <c r="W7" s="13" t="s">
        <v>344</v>
      </c>
      <c r="X7" s="23">
        <v>834599.3</v>
      </c>
      <c r="Y7" s="23">
        <v>989959.5</v>
      </c>
      <c r="Z7" s="23">
        <v>894053.1</v>
      </c>
      <c r="AD7" s="13" t="s">
        <v>136</v>
      </c>
      <c r="AE7" s="23">
        <v>24269.9</v>
      </c>
      <c r="AF7" s="23">
        <v>30516.799999999999</v>
      </c>
      <c r="AG7" s="23">
        <v>28425.89</v>
      </c>
    </row>
    <row r="8" spans="1:35" x14ac:dyDescent="0.25">
      <c r="B8" s="13" t="s">
        <v>115</v>
      </c>
      <c r="C8" s="23">
        <v>28832.379550000001</v>
      </c>
      <c r="D8" s="23">
        <v>36523.283799999997</v>
      </c>
      <c r="E8" s="23">
        <v>40454.89359</v>
      </c>
      <c r="I8" s="13" t="s">
        <v>345</v>
      </c>
      <c r="J8" s="23">
        <v>3634.0590000000002</v>
      </c>
      <c r="K8" s="23">
        <v>4113.4930000000004</v>
      </c>
      <c r="L8" s="23">
        <v>4290.8760000000002</v>
      </c>
      <c r="Q8" s="23"/>
      <c r="R8" s="23"/>
      <c r="S8" s="23"/>
      <c r="W8" s="13" t="s">
        <v>345</v>
      </c>
      <c r="X8" s="23">
        <v>729441.8</v>
      </c>
      <c r="Y8" s="23">
        <v>739642.1</v>
      </c>
      <c r="Z8" s="23">
        <v>704158.7</v>
      </c>
      <c r="AD8" s="13" t="s">
        <v>137</v>
      </c>
      <c r="AE8" s="23">
        <v>58264.51</v>
      </c>
      <c r="AF8" s="23">
        <v>66385.919999999998</v>
      </c>
      <c r="AG8" s="23">
        <v>72089.48</v>
      </c>
    </row>
    <row r="9" spans="1:35" x14ac:dyDescent="0.25">
      <c r="B9" s="13" t="s">
        <v>344</v>
      </c>
      <c r="C9" s="23">
        <v>100916.3495</v>
      </c>
      <c r="D9" s="23">
        <v>99180.217109999998</v>
      </c>
      <c r="E9" s="23">
        <v>118061.5433</v>
      </c>
      <c r="Q9" s="23"/>
      <c r="R9" s="23"/>
      <c r="S9" s="23"/>
      <c r="X9" s="23"/>
      <c r="Y9" s="23"/>
      <c r="Z9" s="23"/>
      <c r="AD9" s="13" t="s">
        <v>138</v>
      </c>
      <c r="AE9" s="23">
        <v>95044.1</v>
      </c>
      <c r="AF9" s="23">
        <v>115761.7</v>
      </c>
      <c r="AG9" s="23">
        <v>129398.39999999999</v>
      </c>
    </row>
    <row r="10" spans="1:35" x14ac:dyDescent="0.25">
      <c r="B10" s="13" t="s">
        <v>345</v>
      </c>
      <c r="C10" s="23">
        <v>84595.084780000005</v>
      </c>
      <c r="D10" s="23">
        <v>80831.236180000007</v>
      </c>
      <c r="E10" s="23">
        <v>89874.593729999993</v>
      </c>
      <c r="G10" s="23"/>
      <c r="Q10" s="23"/>
      <c r="R10" s="23"/>
      <c r="S10" s="23"/>
      <c r="X10" s="23"/>
      <c r="Y10" s="23"/>
      <c r="Z10" s="23"/>
      <c r="AD10" s="13" t="s">
        <v>139</v>
      </c>
      <c r="AE10" s="23">
        <v>122432.1</v>
      </c>
      <c r="AF10" s="23">
        <v>141316.9</v>
      </c>
      <c r="AG10" s="23">
        <v>172802.8</v>
      </c>
    </row>
    <row r="11" spans="1:35" x14ac:dyDescent="0.25">
      <c r="AD11" s="13" t="s">
        <v>140</v>
      </c>
      <c r="AE11" s="23">
        <v>151709.6</v>
      </c>
      <c r="AF11" s="23">
        <v>178407</v>
      </c>
      <c r="AG11" s="23">
        <v>182684.3</v>
      </c>
    </row>
    <row r="12" spans="1:35" x14ac:dyDescent="0.25">
      <c r="B12" s="4" t="s">
        <v>724</v>
      </c>
      <c r="I12" s="4" t="s">
        <v>726</v>
      </c>
      <c r="P12" s="4" t="s">
        <v>728</v>
      </c>
      <c r="W12" s="4" t="s">
        <v>730</v>
      </c>
      <c r="AD12" s="13" t="s">
        <v>141</v>
      </c>
      <c r="AE12" s="23">
        <v>164805.9</v>
      </c>
      <c r="AF12" s="23">
        <v>178269.8</v>
      </c>
      <c r="AG12" s="23">
        <v>194296.7</v>
      </c>
    </row>
    <row r="13" spans="1:35" x14ac:dyDescent="0.25">
      <c r="B13" t="s">
        <v>738</v>
      </c>
      <c r="I13" t="s">
        <v>739</v>
      </c>
      <c r="P13" t="s">
        <v>740</v>
      </c>
      <c r="W13" t="s">
        <v>288</v>
      </c>
      <c r="AD13" s="13" t="s">
        <v>142</v>
      </c>
      <c r="AE13" s="23">
        <v>170584.3</v>
      </c>
      <c r="AF13" s="23">
        <v>200238.4</v>
      </c>
      <c r="AG13" s="23">
        <v>203067.2</v>
      </c>
      <c r="AH13" s="23"/>
      <c r="AI13" s="23"/>
    </row>
    <row r="14" spans="1:35" x14ac:dyDescent="0.25">
      <c r="AD14" s="13" t="s">
        <v>143</v>
      </c>
      <c r="AE14" s="23">
        <v>171250.7</v>
      </c>
      <c r="AF14" s="23">
        <v>190166</v>
      </c>
      <c r="AG14" s="23">
        <v>199263.7</v>
      </c>
      <c r="AH14" s="23"/>
      <c r="AI14" s="23"/>
    </row>
    <row r="15" spans="1:35" x14ac:dyDescent="0.25">
      <c r="B15" s="24" t="s">
        <v>29</v>
      </c>
      <c r="C15" s="23" t="s">
        <v>116</v>
      </c>
      <c r="D15" s="23" t="s">
        <v>12</v>
      </c>
      <c r="E15" s="23" t="s">
        <v>13</v>
      </c>
      <c r="F15" s="23" t="s">
        <v>14</v>
      </c>
      <c r="G15" s="23" t="s">
        <v>15</v>
      </c>
      <c r="I15" s="24" t="s">
        <v>29</v>
      </c>
      <c r="J15" s="23" t="s">
        <v>116</v>
      </c>
      <c r="K15" s="23" t="s">
        <v>12</v>
      </c>
      <c r="L15" s="23" t="s">
        <v>13</v>
      </c>
      <c r="M15" s="23" t="s">
        <v>14</v>
      </c>
      <c r="N15" s="23" t="s">
        <v>15</v>
      </c>
      <c r="P15" s="24" t="s">
        <v>29</v>
      </c>
      <c r="Q15" s="23" t="s">
        <v>116</v>
      </c>
      <c r="R15" s="23" t="s">
        <v>12</v>
      </c>
      <c r="S15" s="23" t="s">
        <v>13</v>
      </c>
      <c r="T15" s="23" t="s">
        <v>14</v>
      </c>
      <c r="U15" s="23" t="s">
        <v>15</v>
      </c>
      <c r="W15" s="24" t="s">
        <v>29</v>
      </c>
      <c r="X15" s="23" t="s">
        <v>116</v>
      </c>
      <c r="Y15" s="23" t="s">
        <v>12</v>
      </c>
      <c r="Z15" s="23" t="s">
        <v>13</v>
      </c>
      <c r="AA15" s="23" t="s">
        <v>14</v>
      </c>
      <c r="AB15" s="23" t="s">
        <v>15</v>
      </c>
      <c r="AD15" s="13" t="s">
        <v>144</v>
      </c>
      <c r="AE15" s="23">
        <v>187126.9</v>
      </c>
      <c r="AF15" s="23">
        <v>196357.7</v>
      </c>
      <c r="AG15" s="23">
        <v>200933.6</v>
      </c>
      <c r="AH15" s="23"/>
      <c r="AI15" s="23"/>
    </row>
    <row r="16" spans="1:35" x14ac:dyDescent="0.25">
      <c r="B16" s="3" t="s">
        <v>346</v>
      </c>
      <c r="C16" s="23">
        <v>-22567</v>
      </c>
      <c r="D16" s="23" t="s">
        <v>151</v>
      </c>
      <c r="E16" s="23" t="s">
        <v>18</v>
      </c>
      <c r="F16" s="23" t="s">
        <v>20</v>
      </c>
      <c r="G16" s="23">
        <v>2.9999999999999997E-4</v>
      </c>
      <c r="I16" s="3" t="s">
        <v>346</v>
      </c>
      <c r="J16" s="23">
        <v>-152.30000000000001</v>
      </c>
      <c r="K16" s="23" t="s">
        <v>118</v>
      </c>
      <c r="L16" s="23" t="s">
        <v>16</v>
      </c>
      <c r="M16" s="23" t="s">
        <v>17</v>
      </c>
      <c r="N16" s="23">
        <v>0.86419999999999997</v>
      </c>
      <c r="P16" s="24" t="s">
        <v>122</v>
      </c>
      <c r="Q16" s="23">
        <v>154204</v>
      </c>
      <c r="R16" s="23" t="s">
        <v>123</v>
      </c>
      <c r="S16" s="23" t="s">
        <v>18</v>
      </c>
      <c r="T16" s="23" t="s">
        <v>20</v>
      </c>
      <c r="U16" s="23">
        <v>8.9999999999999998E-4</v>
      </c>
      <c r="W16" s="3" t="s">
        <v>346</v>
      </c>
      <c r="X16" s="23">
        <v>-154033</v>
      </c>
      <c r="Y16" s="23" t="s">
        <v>129</v>
      </c>
      <c r="Z16" s="23" t="s">
        <v>18</v>
      </c>
      <c r="AA16" s="23" t="s">
        <v>32</v>
      </c>
      <c r="AB16" s="23">
        <v>5.3E-3</v>
      </c>
      <c r="AD16" s="24"/>
      <c r="AE16" s="23"/>
      <c r="AF16" s="23"/>
      <c r="AG16" s="23"/>
      <c r="AH16" s="23"/>
      <c r="AI16" s="23"/>
    </row>
    <row r="17" spans="2:35" x14ac:dyDescent="0.25">
      <c r="B17" s="24" t="s">
        <v>117</v>
      </c>
      <c r="C17" s="23">
        <v>-28907</v>
      </c>
      <c r="D17" s="23" t="s">
        <v>152</v>
      </c>
      <c r="E17" s="23" t="s">
        <v>18</v>
      </c>
      <c r="F17" s="23" t="s">
        <v>30</v>
      </c>
      <c r="G17" s="23" t="s">
        <v>31</v>
      </c>
      <c r="I17" s="24" t="s">
        <v>117</v>
      </c>
      <c r="J17" s="23">
        <v>-68.77</v>
      </c>
      <c r="K17" s="23" t="s">
        <v>119</v>
      </c>
      <c r="L17" s="23" t="s">
        <v>16</v>
      </c>
      <c r="M17" s="23" t="s">
        <v>17</v>
      </c>
      <c r="N17" s="23">
        <v>0.99029999999999996</v>
      </c>
      <c r="P17" s="24" t="s">
        <v>124</v>
      </c>
      <c r="Q17" s="23">
        <v>12456</v>
      </c>
      <c r="R17" s="23" t="s">
        <v>125</v>
      </c>
      <c r="S17" s="23" t="s">
        <v>16</v>
      </c>
      <c r="T17" s="23" t="s">
        <v>17</v>
      </c>
      <c r="U17" s="23">
        <v>0.80900000000000005</v>
      </c>
      <c r="W17" s="24" t="s">
        <v>117</v>
      </c>
      <c r="X17" s="23">
        <v>-157753</v>
      </c>
      <c r="Y17" s="23" t="s">
        <v>130</v>
      </c>
      <c r="Z17" s="23" t="s">
        <v>18</v>
      </c>
      <c r="AA17" s="23" t="s">
        <v>32</v>
      </c>
      <c r="AB17" s="23">
        <v>4.4999999999999997E-3</v>
      </c>
      <c r="AD17" s="60" t="s">
        <v>145</v>
      </c>
      <c r="AE17" s="23">
        <v>28832.38</v>
      </c>
      <c r="AF17" s="23">
        <v>36523.279999999999</v>
      </c>
      <c r="AG17" s="23">
        <v>40454.89</v>
      </c>
      <c r="AH17" s="23"/>
      <c r="AI17" s="23"/>
    </row>
    <row r="18" spans="2:35" x14ac:dyDescent="0.25">
      <c r="B18" s="3" t="s">
        <v>347</v>
      </c>
      <c r="C18" s="23">
        <v>-99689</v>
      </c>
      <c r="D18" s="23" t="s">
        <v>153</v>
      </c>
      <c r="E18" s="23" t="s">
        <v>18</v>
      </c>
      <c r="F18" s="23" t="s">
        <v>30</v>
      </c>
      <c r="G18" s="23" t="s">
        <v>31</v>
      </c>
      <c r="I18" s="3" t="s">
        <v>347</v>
      </c>
      <c r="J18" s="23">
        <v>-1183</v>
      </c>
      <c r="K18" s="23" t="s">
        <v>120</v>
      </c>
      <c r="L18" s="23" t="s">
        <v>18</v>
      </c>
      <c r="M18" s="23" t="s">
        <v>20</v>
      </c>
      <c r="N18" s="23">
        <v>5.9999999999999995E-4</v>
      </c>
      <c r="P18" s="24"/>
      <c r="Q18" s="23"/>
      <c r="R18" s="23"/>
      <c r="S18" s="23"/>
      <c r="T18" s="23"/>
      <c r="U18" s="23"/>
      <c r="W18" s="3" t="s">
        <v>347</v>
      </c>
      <c r="X18" s="23">
        <v>-683451</v>
      </c>
      <c r="Y18" s="23" t="s">
        <v>131</v>
      </c>
      <c r="Z18" s="23" t="s">
        <v>18</v>
      </c>
      <c r="AA18" s="23" t="s">
        <v>30</v>
      </c>
      <c r="AB18" s="23" t="s">
        <v>31</v>
      </c>
    </row>
    <row r="19" spans="2:35" x14ac:dyDescent="0.25">
      <c r="B19" s="3" t="s">
        <v>348</v>
      </c>
      <c r="C19" s="23">
        <v>-78737</v>
      </c>
      <c r="D19" s="23" t="s">
        <v>154</v>
      </c>
      <c r="E19" s="23" t="s">
        <v>18</v>
      </c>
      <c r="F19" s="23" t="s">
        <v>30</v>
      </c>
      <c r="G19" s="23" t="s">
        <v>31</v>
      </c>
      <c r="I19" s="3" t="s">
        <v>348</v>
      </c>
      <c r="J19" s="23">
        <v>-589.6</v>
      </c>
      <c r="K19" s="23" t="s">
        <v>121</v>
      </c>
      <c r="L19" s="23" t="s">
        <v>18</v>
      </c>
      <c r="M19" s="23" t="s">
        <v>19</v>
      </c>
      <c r="N19" s="23">
        <v>4.8899999999999999E-2</v>
      </c>
      <c r="P19" s="24"/>
      <c r="Q19" s="23"/>
      <c r="R19" s="23"/>
      <c r="S19" s="23"/>
      <c r="T19" s="23"/>
      <c r="U19" s="23"/>
      <c r="W19" s="3" t="s">
        <v>348</v>
      </c>
      <c r="X19" s="23">
        <v>-501661</v>
      </c>
      <c r="Y19" s="23" t="s">
        <v>132</v>
      </c>
      <c r="Z19" s="23" t="s">
        <v>18</v>
      </c>
      <c r="AA19" s="23" t="s">
        <v>30</v>
      </c>
      <c r="AB19" s="23" t="s">
        <v>31</v>
      </c>
    </row>
    <row r="20" spans="2:35" x14ac:dyDescent="0.25">
      <c r="B20" s="3" t="s">
        <v>349</v>
      </c>
      <c r="C20" s="23">
        <v>-1405</v>
      </c>
      <c r="D20" s="23" t="s">
        <v>155</v>
      </c>
      <c r="E20" s="23" t="s">
        <v>16</v>
      </c>
      <c r="F20" s="23" t="s">
        <v>17</v>
      </c>
      <c r="G20" s="23">
        <v>0.99839999999999995</v>
      </c>
    </row>
    <row r="21" spans="2:35" x14ac:dyDescent="0.25">
      <c r="B21" s="3" t="s">
        <v>350</v>
      </c>
      <c r="C21" s="23">
        <v>-1454</v>
      </c>
      <c r="D21" s="23" t="s">
        <v>156</v>
      </c>
      <c r="E21" s="23" t="s">
        <v>16</v>
      </c>
      <c r="F21" s="23" t="s">
        <v>17</v>
      </c>
      <c r="G21" s="23">
        <v>0.99809999999999999</v>
      </c>
    </row>
  </sheetData>
  <mergeCells count="5">
    <mergeCell ref="C3:E3"/>
    <mergeCell ref="J3:L3"/>
    <mergeCell ref="Q3:S3"/>
    <mergeCell ref="X3:Z3"/>
    <mergeCell ref="AE3:A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0FC07-211B-461E-B384-C5B731674A99}">
  <dimension ref="A2:BB56"/>
  <sheetViews>
    <sheetView topLeftCell="A6" zoomScale="115" zoomScaleNormal="115" workbookViewId="0">
      <selection activeCell="X14" sqref="X14"/>
    </sheetView>
  </sheetViews>
  <sheetFormatPr baseColWidth="10" defaultColWidth="9.140625" defaultRowHeight="15" x14ac:dyDescent="0.25"/>
  <cols>
    <col min="22" max="22" width="12.28515625" bestFit="1" customWidth="1"/>
    <col min="27" max="27" width="12.28515625" bestFit="1" customWidth="1"/>
    <col min="28" max="33" width="12" bestFit="1" customWidth="1"/>
  </cols>
  <sheetData>
    <row r="2" spans="1:50" x14ac:dyDescent="0.25">
      <c r="A2" s="11"/>
    </row>
    <row r="3" spans="1:50" x14ac:dyDescent="0.25">
      <c r="B3" s="4" t="s">
        <v>23</v>
      </c>
      <c r="I3" s="4"/>
      <c r="V3" s="4" t="s">
        <v>104</v>
      </c>
      <c r="AA3" s="4" t="s">
        <v>648</v>
      </c>
      <c r="AI3" s="4" t="s">
        <v>98</v>
      </c>
      <c r="AJ3" s="4"/>
      <c r="AN3" s="4" t="s">
        <v>706</v>
      </c>
    </row>
    <row r="4" spans="1:50" ht="15.75" x14ac:dyDescent="0.3">
      <c r="B4" s="4"/>
      <c r="C4" s="69" t="s">
        <v>110</v>
      </c>
      <c r="D4" s="69"/>
      <c r="E4" s="69"/>
      <c r="F4" s="69"/>
      <c r="G4" s="69"/>
      <c r="H4" s="69"/>
      <c r="I4" s="69"/>
      <c r="J4" s="69"/>
      <c r="K4" s="69"/>
      <c r="L4" s="76" t="s">
        <v>95</v>
      </c>
      <c r="M4" s="76"/>
      <c r="N4" s="76"/>
      <c r="O4" s="76"/>
      <c r="P4" s="76"/>
      <c r="Q4" s="76"/>
      <c r="R4" s="76"/>
      <c r="S4" s="76"/>
      <c r="T4" s="76"/>
      <c r="AB4" s="64" t="s">
        <v>708</v>
      </c>
      <c r="AC4" s="64"/>
      <c r="AD4" s="64"/>
      <c r="AE4" s="64"/>
      <c r="AF4" s="64"/>
      <c r="AG4" s="64"/>
      <c r="AI4" s="37" t="s">
        <v>96</v>
      </c>
      <c r="AJ4" s="63" t="s">
        <v>335</v>
      </c>
      <c r="AK4" s="64"/>
      <c r="AL4" s="65"/>
      <c r="AM4" s="43"/>
      <c r="AN4" s="42" t="s">
        <v>96</v>
      </c>
      <c r="AO4" s="63" t="s">
        <v>336</v>
      </c>
      <c r="AP4" s="64"/>
      <c r="AQ4" s="65"/>
      <c r="AR4" s="37" t="s">
        <v>96</v>
      </c>
      <c r="AS4" s="63" t="s">
        <v>337</v>
      </c>
      <c r="AT4" s="64"/>
      <c r="AU4" s="65"/>
      <c r="AV4" s="15"/>
      <c r="AW4" s="12"/>
      <c r="AX4" s="12"/>
    </row>
    <row r="5" spans="1:50" x14ac:dyDescent="0.25">
      <c r="B5" s="6" t="s">
        <v>90</v>
      </c>
      <c r="C5" s="68" t="s">
        <v>91</v>
      </c>
      <c r="D5" s="68"/>
      <c r="E5" s="68"/>
      <c r="F5" s="68" t="s">
        <v>92</v>
      </c>
      <c r="G5" s="68"/>
      <c r="H5" s="68"/>
      <c r="I5" s="68" t="s">
        <v>93</v>
      </c>
      <c r="J5" s="68"/>
      <c r="K5" s="68"/>
      <c r="L5" s="68" t="s">
        <v>94</v>
      </c>
      <c r="M5" s="68"/>
      <c r="N5" s="68"/>
      <c r="O5" s="68" t="s">
        <v>2</v>
      </c>
      <c r="P5" s="68"/>
      <c r="Q5" s="68"/>
      <c r="R5" s="68" t="s">
        <v>5</v>
      </c>
      <c r="S5" s="68"/>
      <c r="T5" s="68"/>
      <c r="V5" s="13"/>
      <c r="W5" s="74" t="s">
        <v>103</v>
      </c>
      <c r="X5" s="64"/>
      <c r="Y5" s="64"/>
      <c r="Z5" s="58"/>
      <c r="AA5" s="6" t="s">
        <v>105</v>
      </c>
      <c r="AB5" s="68" t="s">
        <v>707</v>
      </c>
      <c r="AC5" s="62"/>
      <c r="AD5" s="62"/>
      <c r="AE5" s="62" t="s">
        <v>647</v>
      </c>
      <c r="AF5" s="62"/>
      <c r="AG5" s="62"/>
      <c r="AH5" s="58"/>
      <c r="AI5" s="38">
        <v>0</v>
      </c>
      <c r="AJ5" s="39">
        <v>319.58760000000001</v>
      </c>
      <c r="AK5" s="39">
        <v>586.41980000000001</v>
      </c>
      <c r="AL5" s="39">
        <v>595.58820000000003</v>
      </c>
      <c r="AM5" s="39"/>
      <c r="AN5" s="38">
        <v>0</v>
      </c>
      <c r="AO5" s="39">
        <v>666.66669999999999</v>
      </c>
      <c r="AP5" s="39">
        <v>813.95349999999996</v>
      </c>
      <c r="AQ5" s="39">
        <v>794.11760000000004</v>
      </c>
      <c r="AR5" s="38">
        <v>0</v>
      </c>
      <c r="AS5" s="39">
        <v>641.37929999999994</v>
      </c>
      <c r="AT5" s="39">
        <v>676.92309999999998</v>
      </c>
      <c r="AU5" s="39">
        <v>711.40940000000001</v>
      </c>
      <c r="AV5" s="12"/>
      <c r="AW5" s="12"/>
      <c r="AX5" s="12"/>
    </row>
    <row r="6" spans="1:50" x14ac:dyDescent="0.25">
      <c r="B6" s="36">
        <v>0</v>
      </c>
      <c r="C6" s="23">
        <v>256.25</v>
      </c>
      <c r="D6" s="23">
        <v>240</v>
      </c>
      <c r="E6" s="23">
        <v>375.7962</v>
      </c>
      <c r="F6" s="23">
        <v>303.79750000000001</v>
      </c>
      <c r="G6" s="23">
        <v>370.86090000000002</v>
      </c>
      <c r="H6" s="23">
        <v>337.57960000000003</v>
      </c>
      <c r="I6" s="23">
        <v>430.37970000000001</v>
      </c>
      <c r="J6" s="23">
        <v>480.26319999999998</v>
      </c>
      <c r="K6" s="23">
        <v>471.33760000000001</v>
      </c>
      <c r="L6" s="23">
        <v>0.16</v>
      </c>
      <c r="M6" s="23">
        <v>0.15</v>
      </c>
      <c r="N6" s="23">
        <v>0.157</v>
      </c>
      <c r="O6" s="23">
        <v>0.158</v>
      </c>
      <c r="P6" s="23">
        <v>0.151</v>
      </c>
      <c r="Q6" s="23">
        <v>0.157</v>
      </c>
      <c r="R6" s="23">
        <v>0.158</v>
      </c>
      <c r="S6" s="23">
        <v>0.152</v>
      </c>
      <c r="T6" s="23">
        <v>0.157</v>
      </c>
      <c r="V6" s="13" t="s">
        <v>99</v>
      </c>
      <c r="W6" s="39">
        <v>198027.51941789355</v>
      </c>
      <c r="X6" s="39">
        <v>177019.56946508776</v>
      </c>
      <c r="Y6" s="39">
        <v>252249.64870612003</v>
      </c>
      <c r="AA6" s="59">
        <v>0</v>
      </c>
      <c r="AB6" s="59">
        <v>9.9635497000000003E-2</v>
      </c>
      <c r="AC6" s="59">
        <v>5.7585746E-2</v>
      </c>
      <c r="AD6" s="59">
        <v>5.9829563000000002E-2</v>
      </c>
      <c r="AE6" s="59">
        <v>0.24884836799999999</v>
      </c>
      <c r="AF6" s="59">
        <v>0.21719834399999999</v>
      </c>
      <c r="AG6" s="59">
        <v>0.18460099099999999</v>
      </c>
      <c r="AI6" s="38">
        <v>0.127</v>
      </c>
      <c r="AJ6" s="39">
        <v>323.74099999999999</v>
      </c>
      <c r="AK6" s="39">
        <v>662.16219999999998</v>
      </c>
      <c r="AL6" s="39">
        <v>563.95349999999996</v>
      </c>
      <c r="AM6" s="39"/>
      <c r="AN6" s="38">
        <v>0.127</v>
      </c>
      <c r="AO6" s="39">
        <v>682.53970000000004</v>
      </c>
      <c r="AP6" s="39">
        <v>742.1875</v>
      </c>
      <c r="AQ6" s="39">
        <v>828.94740000000002</v>
      </c>
      <c r="AR6" s="38">
        <v>4.2282800000000002E-2</v>
      </c>
      <c r="AS6" s="39">
        <v>719.17809999999997</v>
      </c>
      <c r="AT6" s="39">
        <v>643.93939999999998</v>
      </c>
      <c r="AU6" s="39">
        <v>619.40300000000002</v>
      </c>
      <c r="AV6" s="12"/>
      <c r="AW6" s="12"/>
      <c r="AX6" s="12"/>
    </row>
    <row r="7" spans="1:50" x14ac:dyDescent="0.25">
      <c r="B7" s="36">
        <v>10</v>
      </c>
      <c r="C7" s="23">
        <v>547.16980000000001</v>
      </c>
      <c r="D7" s="23">
        <v>618.42110000000002</v>
      </c>
      <c r="E7" s="23">
        <v>493.67090000000002</v>
      </c>
      <c r="F7" s="23">
        <v>531.64559999999994</v>
      </c>
      <c r="G7" s="23">
        <v>605.26319999999998</v>
      </c>
      <c r="H7" s="23">
        <v>544.30380000000002</v>
      </c>
      <c r="I7" s="23">
        <v>765.82280000000003</v>
      </c>
      <c r="J7" s="23">
        <v>625</v>
      </c>
      <c r="K7" s="23">
        <v>639.2405</v>
      </c>
      <c r="L7" s="23">
        <v>0.159</v>
      </c>
      <c r="M7" s="23">
        <v>0.152</v>
      </c>
      <c r="N7" s="23">
        <v>0.158</v>
      </c>
      <c r="O7" s="23">
        <v>0.158</v>
      </c>
      <c r="P7" s="23">
        <v>0.152</v>
      </c>
      <c r="Q7" s="23">
        <v>0.158</v>
      </c>
      <c r="R7" s="23">
        <v>0.158</v>
      </c>
      <c r="S7" s="23">
        <v>0.152</v>
      </c>
      <c r="T7" s="23">
        <v>0.158</v>
      </c>
      <c r="V7" s="14" t="s">
        <v>100</v>
      </c>
      <c r="W7" s="39">
        <v>8680.8401533282504</v>
      </c>
      <c r="X7" s="39">
        <v>10885.889941791331</v>
      </c>
      <c r="Y7" s="39">
        <v>9496.5117587694367</v>
      </c>
      <c r="AA7" s="59">
        <v>0.1</v>
      </c>
      <c r="AB7" s="59">
        <v>5.7455765999999998E-2</v>
      </c>
      <c r="AC7" s="59">
        <v>6.6553513999999994E-2</v>
      </c>
      <c r="AD7" s="59">
        <v>6.3181729000000006E-2</v>
      </c>
      <c r="AE7" s="59">
        <v>0.213808585</v>
      </c>
      <c r="AF7" s="59">
        <v>0.22128642600000001</v>
      </c>
      <c r="AG7" s="59">
        <v>0.14901993299999999</v>
      </c>
      <c r="AI7" s="38">
        <v>0.16900000000000001</v>
      </c>
      <c r="AJ7" s="39">
        <v>449.6644</v>
      </c>
      <c r="AK7" s="39">
        <v>597.22220000000004</v>
      </c>
      <c r="AL7" s="39">
        <v>483.33330000000001</v>
      </c>
      <c r="AM7" s="39"/>
      <c r="AN7" s="38">
        <v>0.16900000000000001</v>
      </c>
      <c r="AO7" s="39">
        <v>725.60979999999995</v>
      </c>
      <c r="AP7" s="39">
        <v>793.8931</v>
      </c>
      <c r="AQ7" s="39">
        <v>820.10580000000004</v>
      </c>
      <c r="AR7" s="38">
        <v>5.6377099999999999E-2</v>
      </c>
      <c r="AS7" s="39">
        <v>659.25930000000005</v>
      </c>
      <c r="AT7" s="39">
        <v>687.02290000000005</v>
      </c>
      <c r="AU7" s="39">
        <v>613.13869999999997</v>
      </c>
      <c r="AV7" s="12"/>
      <c r="AW7" s="12"/>
      <c r="AX7" s="12"/>
    </row>
    <row r="8" spans="1:50" x14ac:dyDescent="0.25">
      <c r="B8" s="36">
        <v>20</v>
      </c>
      <c r="C8" s="23">
        <v>546.58389999999997</v>
      </c>
      <c r="D8" s="23">
        <v>592.10530000000006</v>
      </c>
      <c r="E8" s="23">
        <v>607.59490000000005</v>
      </c>
      <c r="F8" s="23">
        <v>670.88610000000006</v>
      </c>
      <c r="G8" s="23">
        <v>631.57889999999998</v>
      </c>
      <c r="H8" s="23">
        <v>601.26580000000001</v>
      </c>
      <c r="I8" s="23">
        <v>761.00630000000001</v>
      </c>
      <c r="J8" s="23">
        <v>640.52290000000005</v>
      </c>
      <c r="K8" s="23">
        <v>716.98109999999997</v>
      </c>
      <c r="L8" s="23">
        <v>0.161</v>
      </c>
      <c r="M8" s="23">
        <v>0.152</v>
      </c>
      <c r="N8" s="23">
        <v>0.158</v>
      </c>
      <c r="O8" s="23">
        <v>0.158</v>
      </c>
      <c r="P8" s="23">
        <v>0.152</v>
      </c>
      <c r="Q8" s="23">
        <v>0.158</v>
      </c>
      <c r="R8" s="23">
        <v>0.159</v>
      </c>
      <c r="S8" s="23">
        <v>0.153</v>
      </c>
      <c r="T8" s="23">
        <v>0.159</v>
      </c>
      <c r="V8" s="14" t="s">
        <v>101</v>
      </c>
      <c r="W8" s="39">
        <v>353297.44898386078</v>
      </c>
      <c r="X8" s="39">
        <v>292336.02310646989</v>
      </c>
      <c r="Y8" s="39">
        <v>246323.76563246481</v>
      </c>
      <c r="AA8" s="59">
        <v>0.25</v>
      </c>
      <c r="AB8" s="59">
        <v>5.7240003999999997E-2</v>
      </c>
      <c r="AC8" s="59">
        <v>6.0458179000000001E-2</v>
      </c>
      <c r="AD8" s="59">
        <v>3.1359668E-2</v>
      </c>
      <c r="AE8" s="59">
        <v>0.34359772700000002</v>
      </c>
      <c r="AF8" s="59">
        <v>0.311663886</v>
      </c>
      <c r="AG8" s="59">
        <v>0.28621426</v>
      </c>
      <c r="AI8" s="38">
        <v>0.22600000000000001</v>
      </c>
      <c r="AJ8" s="39">
        <v>355.26319999999998</v>
      </c>
      <c r="AK8" s="39">
        <v>584.90570000000002</v>
      </c>
      <c r="AL8" s="39">
        <v>516.33989999999994</v>
      </c>
      <c r="AM8" s="39"/>
      <c r="AN8" s="38">
        <v>0.22600000000000001</v>
      </c>
      <c r="AO8" s="39">
        <v>740.15750000000003</v>
      </c>
      <c r="AP8" s="39">
        <v>801.0471</v>
      </c>
      <c r="AQ8" s="39">
        <v>837.96299999999997</v>
      </c>
      <c r="AR8" s="38">
        <v>7.51695E-2</v>
      </c>
      <c r="AS8" s="39">
        <v>774.43610000000001</v>
      </c>
      <c r="AT8" s="39">
        <v>624.11350000000004</v>
      </c>
      <c r="AU8" s="39">
        <v>590.90909999999997</v>
      </c>
      <c r="AV8" s="12"/>
      <c r="AW8" s="12"/>
      <c r="AX8" s="12"/>
    </row>
    <row r="9" spans="1:50" x14ac:dyDescent="0.25">
      <c r="B9" s="36">
        <v>30</v>
      </c>
      <c r="C9" s="23">
        <v>521.73910000000001</v>
      </c>
      <c r="D9" s="23">
        <v>830.06539999999995</v>
      </c>
      <c r="E9" s="23">
        <v>647.79870000000005</v>
      </c>
      <c r="F9" s="23">
        <v>512.65819999999997</v>
      </c>
      <c r="G9" s="23">
        <v>532.89469999999994</v>
      </c>
      <c r="H9" s="23">
        <v>643.31209999999999</v>
      </c>
      <c r="I9" s="23">
        <v>685.53459999999995</v>
      </c>
      <c r="J9" s="23">
        <v>629.87009999999998</v>
      </c>
      <c r="K9" s="23">
        <v>654.08810000000005</v>
      </c>
      <c r="L9" s="23">
        <v>0.161</v>
      </c>
      <c r="M9" s="23">
        <v>0.153</v>
      </c>
      <c r="N9" s="23">
        <v>0.159</v>
      </c>
      <c r="O9" s="23">
        <v>0.158</v>
      </c>
      <c r="P9" s="23">
        <v>0.152</v>
      </c>
      <c r="Q9" s="23">
        <v>0.157</v>
      </c>
      <c r="R9" s="23">
        <v>0.159</v>
      </c>
      <c r="S9" s="23">
        <v>0.154</v>
      </c>
      <c r="T9" s="23">
        <v>0.159</v>
      </c>
      <c r="V9" s="14" t="s">
        <v>102</v>
      </c>
      <c r="W9" s="39">
        <v>333929.62188267492</v>
      </c>
      <c r="X9" s="39">
        <v>304638.40732265526</v>
      </c>
      <c r="Y9" s="39">
        <v>204720.51306399412</v>
      </c>
      <c r="AA9" s="59">
        <v>0.5</v>
      </c>
      <c r="AB9" s="59">
        <v>6.32717E-2</v>
      </c>
      <c r="AC9" s="59">
        <v>6.3061621999999998E-2</v>
      </c>
      <c r="AD9" s="59">
        <v>6.6902079000000003E-2</v>
      </c>
      <c r="AE9" s="59">
        <v>0.30821348900000001</v>
      </c>
      <c r="AF9" s="59">
        <v>0.40685060200000001</v>
      </c>
      <c r="AG9" s="59">
        <v>0.40685060200000001</v>
      </c>
      <c r="AI9" s="38">
        <v>0.30099999999999999</v>
      </c>
      <c r="AJ9" s="39">
        <v>338.12950000000001</v>
      </c>
      <c r="AK9" s="39">
        <v>576.38890000000004</v>
      </c>
      <c r="AL9" s="39">
        <v>514.28570000000002</v>
      </c>
      <c r="AM9" s="39"/>
      <c r="AN9" s="38">
        <v>0.30099999999999999</v>
      </c>
      <c r="AO9" s="39">
        <v>900.76340000000005</v>
      </c>
      <c r="AP9" s="39">
        <v>1092.92</v>
      </c>
      <c r="AQ9" s="39">
        <v>1153.846</v>
      </c>
      <c r="AR9" s="38">
        <v>0.100226</v>
      </c>
      <c r="AS9" s="39">
        <v>647.72730000000001</v>
      </c>
      <c r="AT9" s="39">
        <v>631.57889999999998</v>
      </c>
      <c r="AU9" s="39">
        <v>656.71640000000002</v>
      </c>
      <c r="AV9" s="12"/>
      <c r="AW9" s="12"/>
      <c r="AX9" s="12"/>
    </row>
    <row r="10" spans="1:50" x14ac:dyDescent="0.25">
      <c r="B10" s="36">
        <v>40</v>
      </c>
      <c r="C10" s="23">
        <v>541.66669999999999</v>
      </c>
      <c r="D10" s="23">
        <v>652.1739</v>
      </c>
      <c r="E10" s="23">
        <v>452.38099999999997</v>
      </c>
      <c r="F10" s="23">
        <v>547.05880000000002</v>
      </c>
      <c r="G10" s="23">
        <v>646.3415</v>
      </c>
      <c r="H10" s="23">
        <v>568.04729999999995</v>
      </c>
      <c r="I10" s="23">
        <v>636.90480000000002</v>
      </c>
      <c r="J10" s="23">
        <v>652.43899999999996</v>
      </c>
      <c r="K10" s="23">
        <v>692.30769999999995</v>
      </c>
      <c r="L10" s="23">
        <v>0.16800000000000001</v>
      </c>
      <c r="M10" s="23">
        <v>0.161</v>
      </c>
      <c r="N10" s="23">
        <v>0.16800000000000001</v>
      </c>
      <c r="O10" s="23">
        <v>0.17</v>
      </c>
      <c r="P10" s="23">
        <v>0.16400000000000001</v>
      </c>
      <c r="Q10" s="23">
        <v>0.16900000000000001</v>
      </c>
      <c r="R10" s="23">
        <v>0.16800000000000001</v>
      </c>
      <c r="S10" s="23">
        <v>0.16400000000000001</v>
      </c>
      <c r="T10" s="23">
        <v>0.16900000000000001</v>
      </c>
      <c r="AA10" s="59">
        <v>1</v>
      </c>
      <c r="AB10" s="59">
        <v>6.2345567999999997E-2</v>
      </c>
      <c r="AC10" s="59">
        <v>6.0296703E-2</v>
      </c>
      <c r="AD10" s="59">
        <v>5.7201749000000003E-2</v>
      </c>
      <c r="AE10" s="59">
        <v>0.848222162</v>
      </c>
      <c r="AF10" s="59">
        <v>0.749185938</v>
      </c>
      <c r="AG10" s="59">
        <v>0.77652867699999994</v>
      </c>
      <c r="AI10" s="38">
        <v>0.40100000000000002</v>
      </c>
      <c r="AJ10" s="39">
        <v>437.83780000000002</v>
      </c>
      <c r="AK10" s="39">
        <v>542.85709999999995</v>
      </c>
      <c r="AL10" s="39">
        <v>578.65170000000001</v>
      </c>
      <c r="AM10" s="39"/>
      <c r="AN10" s="38">
        <v>0.40100000000000002</v>
      </c>
      <c r="AO10" s="39">
        <v>1090.452</v>
      </c>
      <c r="AP10" s="39">
        <v>1421.0530000000001</v>
      </c>
      <c r="AQ10" s="39">
        <v>1435.1849999999999</v>
      </c>
      <c r="AR10" s="38">
        <v>0.13363459999999999</v>
      </c>
      <c r="AS10" s="39">
        <v>796.99249999999995</v>
      </c>
      <c r="AT10" s="39">
        <v>639.09770000000003</v>
      </c>
      <c r="AU10" s="39">
        <v>653.84619999999995</v>
      </c>
      <c r="AV10" s="12"/>
      <c r="AW10" s="12"/>
      <c r="AX10" s="12"/>
    </row>
    <row r="11" spans="1:50" x14ac:dyDescent="0.25">
      <c r="B11" s="36">
        <v>50</v>
      </c>
      <c r="C11" s="23">
        <v>555.55560000000003</v>
      </c>
      <c r="D11" s="23">
        <v>632.25810000000001</v>
      </c>
      <c r="E11" s="23">
        <v>672.95600000000002</v>
      </c>
      <c r="F11" s="23">
        <v>537.5</v>
      </c>
      <c r="G11" s="23">
        <v>690.78949999999998</v>
      </c>
      <c r="H11" s="23">
        <v>607.59490000000005</v>
      </c>
      <c r="I11" s="23">
        <v>689.44100000000003</v>
      </c>
      <c r="J11" s="23">
        <v>610.38959999999997</v>
      </c>
      <c r="K11" s="23">
        <v>668.75</v>
      </c>
      <c r="L11" s="23">
        <v>0.16200000000000001</v>
      </c>
      <c r="M11" s="23">
        <v>0.155</v>
      </c>
      <c r="N11" s="23">
        <v>0.159</v>
      </c>
      <c r="O11" s="23">
        <v>0.16</v>
      </c>
      <c r="P11" s="23">
        <v>0.152</v>
      </c>
      <c r="Q11" s="23">
        <v>0.158</v>
      </c>
      <c r="R11" s="23">
        <v>0.161</v>
      </c>
      <c r="S11" s="23">
        <v>0.154</v>
      </c>
      <c r="T11" s="23">
        <v>0.16</v>
      </c>
      <c r="AA11" s="59">
        <v>2.5</v>
      </c>
      <c r="AB11" s="59">
        <v>6.1470194999999998E-2</v>
      </c>
      <c r="AC11" s="59">
        <v>5.5529796999999999E-2</v>
      </c>
      <c r="AD11" s="59">
        <v>6.0134241999999997E-2</v>
      </c>
      <c r="AE11" s="59">
        <v>1.032697406</v>
      </c>
      <c r="AF11" s="59">
        <v>1.086700115</v>
      </c>
      <c r="AG11" s="59">
        <v>1.0598011919999999</v>
      </c>
      <c r="AI11" s="38">
        <v>0.53500000000000003</v>
      </c>
      <c r="AJ11" s="39">
        <v>391.30430000000001</v>
      </c>
      <c r="AK11" s="39">
        <v>604.16669999999999</v>
      </c>
      <c r="AL11" s="39">
        <v>590.16390000000001</v>
      </c>
      <c r="AM11" s="39"/>
      <c r="AN11" s="38">
        <v>0.53500000000000003</v>
      </c>
      <c r="AO11" s="39">
        <v>1902.326</v>
      </c>
      <c r="AP11" s="39">
        <v>2286.92</v>
      </c>
      <c r="AQ11" s="39">
        <v>2289.5929999999998</v>
      </c>
      <c r="AR11" s="38">
        <v>0.17817949999999999</v>
      </c>
      <c r="AS11" s="39">
        <v>695.65219999999999</v>
      </c>
      <c r="AT11" s="39">
        <v>707.14290000000005</v>
      </c>
      <c r="AU11" s="39">
        <v>931.81820000000005</v>
      </c>
      <c r="AV11" s="12"/>
      <c r="AW11" s="12"/>
      <c r="AX11" s="12"/>
    </row>
    <row r="12" spans="1:50" x14ac:dyDescent="0.25">
      <c r="B12" s="36">
        <v>60</v>
      </c>
      <c r="C12" s="23">
        <v>518.51850000000002</v>
      </c>
      <c r="D12" s="23">
        <v>577.9221</v>
      </c>
      <c r="E12" s="23">
        <v>509.43400000000003</v>
      </c>
      <c r="F12" s="23">
        <v>743.75</v>
      </c>
      <c r="G12" s="23">
        <v>529.80129999999997</v>
      </c>
      <c r="H12" s="23">
        <v>487.34179999999998</v>
      </c>
      <c r="I12" s="23">
        <v>660.37739999999997</v>
      </c>
      <c r="J12" s="23">
        <v>542.4837</v>
      </c>
      <c r="K12" s="23">
        <v>641.50940000000003</v>
      </c>
      <c r="L12" s="23">
        <v>0.16200000000000001</v>
      </c>
      <c r="M12" s="23">
        <v>0.154</v>
      </c>
      <c r="N12" s="23">
        <v>0.159</v>
      </c>
      <c r="O12" s="23">
        <v>0.16</v>
      </c>
      <c r="P12" s="23">
        <v>0.151</v>
      </c>
      <c r="Q12" s="23">
        <v>0.158</v>
      </c>
      <c r="R12" s="23">
        <v>0.159</v>
      </c>
      <c r="S12" s="23">
        <v>0.153</v>
      </c>
      <c r="T12" s="23">
        <v>0.159</v>
      </c>
      <c r="AA12" s="59">
        <v>5</v>
      </c>
      <c r="AB12" s="59">
        <v>6.0430486999999998E-2</v>
      </c>
      <c r="AC12" s="59">
        <v>2.5412204000000001E-2</v>
      </c>
      <c r="AD12" s="59">
        <v>6.2298873999999997E-2</v>
      </c>
      <c r="AE12" s="59">
        <v>1.2393414279999999</v>
      </c>
      <c r="AF12" s="59">
        <v>1.363261864</v>
      </c>
      <c r="AG12" s="59">
        <v>1.3586148039999999</v>
      </c>
      <c r="AI12" s="38">
        <v>0.71299999999999997</v>
      </c>
      <c r="AJ12" s="39">
        <v>413.1737</v>
      </c>
      <c r="AK12" s="39">
        <v>663.04349999999999</v>
      </c>
      <c r="AL12" s="39">
        <v>664.42949999999996</v>
      </c>
      <c r="AM12" s="39"/>
      <c r="AN12" s="38">
        <v>0.71299999999999997</v>
      </c>
      <c r="AO12" s="39">
        <v>2452.7359999999999</v>
      </c>
      <c r="AP12" s="39">
        <v>2963.71</v>
      </c>
      <c r="AQ12" s="39">
        <v>3117.9250000000002</v>
      </c>
      <c r="AR12" s="38">
        <v>0.23757259999999999</v>
      </c>
      <c r="AS12" s="39">
        <v>725.71429999999998</v>
      </c>
      <c r="AT12" s="39">
        <v>685.31470000000002</v>
      </c>
      <c r="AU12" s="39">
        <v>668.87419999999997</v>
      </c>
      <c r="AV12" s="12"/>
      <c r="AW12" s="12"/>
      <c r="AX12" s="12"/>
    </row>
    <row r="13" spans="1:50" x14ac:dyDescent="0.25">
      <c r="B13" s="36">
        <v>70</v>
      </c>
      <c r="C13" s="23">
        <v>481.48149999999998</v>
      </c>
      <c r="D13" s="23">
        <v>500</v>
      </c>
      <c r="E13" s="23">
        <v>515.72329999999999</v>
      </c>
      <c r="F13" s="23">
        <v>672.83950000000004</v>
      </c>
      <c r="G13" s="23">
        <v>513.33330000000001</v>
      </c>
      <c r="H13" s="23">
        <v>455.69619999999998</v>
      </c>
      <c r="I13" s="23">
        <v>562.5</v>
      </c>
      <c r="J13" s="23">
        <v>607.84310000000005</v>
      </c>
      <c r="K13" s="23">
        <v>757.76400000000001</v>
      </c>
      <c r="L13" s="23">
        <v>0.16200000000000001</v>
      </c>
      <c r="M13" s="23">
        <v>0.154</v>
      </c>
      <c r="N13" s="23">
        <v>0.159</v>
      </c>
      <c r="O13" s="23">
        <v>0.16200000000000001</v>
      </c>
      <c r="P13" s="23">
        <v>0.15</v>
      </c>
      <c r="Q13" s="23">
        <v>0.158</v>
      </c>
      <c r="R13" s="23">
        <v>0.16</v>
      </c>
      <c r="S13" s="23">
        <v>0.153</v>
      </c>
      <c r="T13" s="23">
        <v>0.161</v>
      </c>
      <c r="AA13" s="59">
        <v>10</v>
      </c>
      <c r="AB13" s="59">
        <v>5.7383466000000001E-2</v>
      </c>
      <c r="AC13" s="59">
        <v>6.3431581000000001E-2</v>
      </c>
      <c r="AD13" s="59">
        <v>6.0390674999999998E-2</v>
      </c>
      <c r="AE13" s="59">
        <v>1.7064706279999999</v>
      </c>
      <c r="AF13" s="59">
        <v>1.6446838349999999</v>
      </c>
      <c r="AG13" s="59">
        <v>1.643139573</v>
      </c>
      <c r="AI13" s="38">
        <v>0.95</v>
      </c>
      <c r="AJ13" s="39">
        <v>500</v>
      </c>
      <c r="AK13" s="39">
        <v>814.54549999999995</v>
      </c>
      <c r="AL13" s="39">
        <v>702.79719999999998</v>
      </c>
      <c r="AM13" s="39"/>
      <c r="AN13" s="38">
        <v>0.95</v>
      </c>
      <c r="AO13" s="39">
        <v>4194.1750000000002</v>
      </c>
      <c r="AP13" s="39">
        <v>4990.826</v>
      </c>
      <c r="AQ13" s="39">
        <v>5567.442</v>
      </c>
      <c r="AR13" s="38">
        <v>0.31676349999999998</v>
      </c>
      <c r="AS13" s="39">
        <v>790.69770000000005</v>
      </c>
      <c r="AT13" s="39">
        <v>738.80600000000004</v>
      </c>
      <c r="AU13" s="39">
        <v>703.125</v>
      </c>
      <c r="AV13" s="12"/>
      <c r="AW13" s="12"/>
      <c r="AX13" s="12"/>
    </row>
    <row r="14" spans="1:50" x14ac:dyDescent="0.25">
      <c r="B14" s="36">
        <v>80</v>
      </c>
      <c r="C14" s="23">
        <v>466.2577</v>
      </c>
      <c r="D14" s="23">
        <v>554.83870000000002</v>
      </c>
      <c r="E14" s="23">
        <v>597.48429999999996</v>
      </c>
      <c r="F14" s="23">
        <v>506.25</v>
      </c>
      <c r="G14" s="23">
        <v>573.33330000000001</v>
      </c>
      <c r="H14" s="23">
        <v>544.30380000000002</v>
      </c>
      <c r="I14" s="23">
        <v>522.01260000000002</v>
      </c>
      <c r="J14" s="23">
        <v>585.52629999999999</v>
      </c>
      <c r="K14" s="23">
        <v>571.42859999999996</v>
      </c>
      <c r="L14" s="23">
        <v>0.16300000000000001</v>
      </c>
      <c r="M14" s="23">
        <v>0.155</v>
      </c>
      <c r="N14" s="23">
        <v>0.159</v>
      </c>
      <c r="O14" s="23">
        <v>0.16</v>
      </c>
      <c r="P14" s="23">
        <v>0.15</v>
      </c>
      <c r="Q14" s="23">
        <v>0.158</v>
      </c>
      <c r="R14" s="23">
        <v>0.159</v>
      </c>
      <c r="S14" s="23">
        <v>0.152</v>
      </c>
      <c r="T14" s="23">
        <v>0.161</v>
      </c>
      <c r="AI14" s="38">
        <v>1.2669999999999999</v>
      </c>
      <c r="AJ14" s="39">
        <v>815.38459999999998</v>
      </c>
      <c r="AK14" s="39">
        <v>1037.433</v>
      </c>
      <c r="AL14" s="39">
        <v>1047.17</v>
      </c>
      <c r="AM14" s="39"/>
      <c r="AN14" s="38">
        <v>1.2669999999999999</v>
      </c>
      <c r="AO14" s="39">
        <v>7200</v>
      </c>
      <c r="AP14" s="39">
        <v>8098.5219999999999</v>
      </c>
      <c r="AQ14" s="39">
        <v>8876.5429999999997</v>
      </c>
      <c r="AR14" s="38">
        <v>0.42235139999999999</v>
      </c>
      <c r="AS14" s="39">
        <v>783.58209999999997</v>
      </c>
      <c r="AT14" s="39">
        <v>707.69230000000005</v>
      </c>
      <c r="AU14" s="39">
        <v>769.23080000000004</v>
      </c>
      <c r="AV14" s="12"/>
      <c r="AW14" s="12"/>
      <c r="AX14" s="12"/>
    </row>
    <row r="15" spans="1:50" x14ac:dyDescent="0.25">
      <c r="B15" s="36">
        <v>90</v>
      </c>
      <c r="C15" s="23">
        <v>648.48479999999995</v>
      </c>
      <c r="D15" s="23">
        <v>398.73419999999999</v>
      </c>
      <c r="E15" s="23">
        <v>614.90679999999998</v>
      </c>
      <c r="F15" s="23">
        <v>475.60980000000001</v>
      </c>
      <c r="G15" s="23">
        <v>593.54840000000002</v>
      </c>
      <c r="H15" s="23">
        <v>531.25</v>
      </c>
      <c r="I15" s="23">
        <v>575.75760000000002</v>
      </c>
      <c r="J15" s="23">
        <v>541.40129999999999</v>
      </c>
      <c r="K15" s="23">
        <v>539.87729999999999</v>
      </c>
      <c r="L15" s="23">
        <v>0.16500000000000001</v>
      </c>
      <c r="M15" s="23">
        <v>0.158</v>
      </c>
      <c r="N15" s="23">
        <v>0.161</v>
      </c>
      <c r="O15" s="23">
        <v>0.16400000000000001</v>
      </c>
      <c r="P15" s="23">
        <v>0.155</v>
      </c>
      <c r="Q15" s="23">
        <v>0.16</v>
      </c>
      <c r="R15" s="23">
        <v>0.16500000000000001</v>
      </c>
      <c r="S15" s="23">
        <v>0.157</v>
      </c>
      <c r="T15" s="23">
        <v>0.16300000000000001</v>
      </c>
      <c r="AI15" s="38">
        <v>1.6890000000000001</v>
      </c>
      <c r="AJ15" s="39">
        <v>805.75540000000001</v>
      </c>
      <c r="AK15" s="39">
        <v>1104.2650000000001</v>
      </c>
      <c r="AL15" s="39">
        <v>1227.979</v>
      </c>
      <c r="AM15" s="39"/>
      <c r="AN15" s="38">
        <v>1.6890000000000001</v>
      </c>
      <c r="AO15" s="39">
        <v>11009.85</v>
      </c>
      <c r="AP15" s="39">
        <v>10894.98</v>
      </c>
      <c r="AQ15" s="39">
        <v>10384.620000000001</v>
      </c>
      <c r="AR15" s="38">
        <v>0.5631351</v>
      </c>
      <c r="AS15" s="39">
        <v>740.45799999999997</v>
      </c>
      <c r="AT15" s="39">
        <v>738.4615</v>
      </c>
      <c r="AU15" s="39">
        <v>834.64570000000003</v>
      </c>
      <c r="AV15" s="12"/>
      <c r="AW15" s="12"/>
      <c r="AX15" s="12"/>
    </row>
    <row r="16" spans="1:50" x14ac:dyDescent="0.25">
      <c r="B16" s="36">
        <v>100</v>
      </c>
      <c r="C16" s="23">
        <v>606.06060000000002</v>
      </c>
      <c r="D16" s="23">
        <v>537.97469999999998</v>
      </c>
      <c r="E16" s="23">
        <v>564.41719999999998</v>
      </c>
      <c r="F16" s="23">
        <v>601.22699999999998</v>
      </c>
      <c r="G16" s="23">
        <v>596.15380000000005</v>
      </c>
      <c r="H16" s="23">
        <v>503.10559999999998</v>
      </c>
      <c r="I16" s="23">
        <v>3678.788</v>
      </c>
      <c r="J16" s="23">
        <v>3378.2049999999999</v>
      </c>
      <c r="K16" s="23">
        <v>5466.2579999999998</v>
      </c>
      <c r="L16" s="23">
        <v>0.16500000000000001</v>
      </c>
      <c r="M16" s="23">
        <v>0.158</v>
      </c>
      <c r="N16" s="23">
        <v>0.16300000000000001</v>
      </c>
      <c r="O16" s="23">
        <v>0.16300000000000001</v>
      </c>
      <c r="P16" s="23">
        <v>0.156</v>
      </c>
      <c r="Q16" s="23">
        <v>0.161</v>
      </c>
      <c r="R16" s="23">
        <v>0.16500000000000001</v>
      </c>
      <c r="S16" s="23">
        <v>0.156</v>
      </c>
      <c r="T16" s="23">
        <v>0.16300000000000001</v>
      </c>
      <c r="AA16" s="4" t="s">
        <v>649</v>
      </c>
      <c r="AI16" s="38">
        <v>2.2530000000000001</v>
      </c>
      <c r="AJ16" s="39">
        <v>1379.808</v>
      </c>
      <c r="AK16" s="39">
        <v>1623.711</v>
      </c>
      <c r="AL16" s="39">
        <v>1478.049</v>
      </c>
      <c r="AM16" s="39"/>
      <c r="AN16" s="38">
        <v>2.2530000000000001</v>
      </c>
      <c r="AO16" s="39">
        <v>15686.96</v>
      </c>
      <c r="AP16" s="39">
        <v>15953.05</v>
      </c>
      <c r="AQ16" s="39">
        <v>16507.32</v>
      </c>
      <c r="AR16" s="38">
        <v>0.75084689999999998</v>
      </c>
      <c r="AS16" s="39">
        <v>787.6712</v>
      </c>
      <c r="AT16" s="39">
        <v>900.76340000000005</v>
      </c>
      <c r="AU16" s="39">
        <v>923.66409999999996</v>
      </c>
      <c r="AV16" s="12"/>
      <c r="AW16" s="12"/>
      <c r="AX16" s="12"/>
    </row>
    <row r="17" spans="2:54" x14ac:dyDescent="0.25">
      <c r="B17" s="36">
        <v>110</v>
      </c>
      <c r="C17" s="23">
        <v>562.87429999999995</v>
      </c>
      <c r="D17" s="23">
        <v>608.69569999999999</v>
      </c>
      <c r="E17" s="23">
        <v>472.72730000000001</v>
      </c>
      <c r="F17" s="23">
        <v>787.87879999999996</v>
      </c>
      <c r="G17" s="23">
        <v>703.22580000000005</v>
      </c>
      <c r="H17" s="23">
        <v>765.43209999999999</v>
      </c>
      <c r="I17" s="23">
        <v>9763.6360000000004</v>
      </c>
      <c r="J17" s="23">
        <v>8694.268</v>
      </c>
      <c r="K17" s="23">
        <v>16798.78</v>
      </c>
      <c r="L17" s="23">
        <v>0.16700000000000001</v>
      </c>
      <c r="M17" s="23">
        <v>0.161</v>
      </c>
      <c r="N17" s="23">
        <v>0.16500000000000001</v>
      </c>
      <c r="O17" s="23">
        <v>0.16500000000000001</v>
      </c>
      <c r="P17" s="23">
        <v>0.155</v>
      </c>
      <c r="Q17" s="23">
        <v>0.16200000000000001</v>
      </c>
      <c r="R17" s="23">
        <v>0.16500000000000001</v>
      </c>
      <c r="S17" s="23">
        <v>0.157</v>
      </c>
      <c r="T17" s="23">
        <v>0.16400000000000001</v>
      </c>
      <c r="AA17" t="s">
        <v>651</v>
      </c>
      <c r="AG17" s="4"/>
      <c r="AI17" s="38">
        <v>3.0030000000000001</v>
      </c>
      <c r="AJ17" s="39">
        <v>2401.0700000000002</v>
      </c>
      <c r="AK17" s="39">
        <v>2301.0749999999998</v>
      </c>
      <c r="AL17" s="39">
        <v>2097.5610000000001</v>
      </c>
      <c r="AM17" s="39"/>
      <c r="AN17" s="38">
        <v>3.0030000000000001</v>
      </c>
      <c r="AO17" s="39">
        <v>25285.71</v>
      </c>
      <c r="AP17" s="39">
        <v>25580.19</v>
      </c>
      <c r="AQ17" s="39">
        <v>22626.13</v>
      </c>
      <c r="AR17" s="38">
        <v>1.0011292000000001</v>
      </c>
      <c r="AS17" s="39">
        <v>720.93020000000001</v>
      </c>
      <c r="AT17" s="39">
        <v>717.55730000000005</v>
      </c>
      <c r="AU17" s="39">
        <v>890.51089999999999</v>
      </c>
      <c r="AV17" s="12"/>
      <c r="AW17" s="12"/>
      <c r="AX17" s="12"/>
    </row>
    <row r="18" spans="2:54" x14ac:dyDescent="0.25">
      <c r="B18" s="36">
        <v>120</v>
      </c>
      <c r="C18" s="23">
        <v>463.27679999999998</v>
      </c>
      <c r="D18" s="23">
        <v>682.63469999999995</v>
      </c>
      <c r="E18" s="23">
        <v>542.85709999999995</v>
      </c>
      <c r="F18" s="23">
        <v>807.90959999999995</v>
      </c>
      <c r="G18" s="23">
        <v>775.75760000000002</v>
      </c>
      <c r="H18" s="23">
        <v>811.42859999999996</v>
      </c>
      <c r="I18" s="23">
        <v>10896.55</v>
      </c>
      <c r="J18" s="23">
        <v>9311.3770000000004</v>
      </c>
      <c r="K18" s="23">
        <v>16214.69</v>
      </c>
      <c r="L18" s="23">
        <v>0.17699999999999999</v>
      </c>
      <c r="M18" s="23">
        <v>0.16700000000000001</v>
      </c>
      <c r="N18" s="23">
        <v>0.17499999999999999</v>
      </c>
      <c r="O18" s="23">
        <v>0.17699999999999999</v>
      </c>
      <c r="P18" s="23">
        <v>0.16500000000000001</v>
      </c>
      <c r="Q18" s="23">
        <v>0.17499999999999999</v>
      </c>
      <c r="R18" s="23">
        <v>0.17399999999999999</v>
      </c>
      <c r="S18" s="23">
        <v>0.16700000000000001</v>
      </c>
      <c r="T18" s="23">
        <v>0.17699999999999999</v>
      </c>
      <c r="AG18" s="3"/>
      <c r="AI18" s="38">
        <v>4.0049999999999999</v>
      </c>
      <c r="AJ18" s="39">
        <v>3369.6680000000001</v>
      </c>
      <c r="AK18" s="39">
        <v>3020.6190000000001</v>
      </c>
      <c r="AL18" s="39">
        <v>2938.462</v>
      </c>
      <c r="AM18" s="39"/>
      <c r="AN18" s="38">
        <v>4.0049999999999999</v>
      </c>
      <c r="AO18" s="39">
        <v>33137.61</v>
      </c>
      <c r="AP18" s="39">
        <v>32311.4</v>
      </c>
      <c r="AQ18" s="39">
        <v>25896.55</v>
      </c>
      <c r="AR18" s="38">
        <v>1.3348389000000001</v>
      </c>
      <c r="AS18" s="39">
        <v>814.81479999999999</v>
      </c>
      <c r="AT18" s="39">
        <v>731.88409999999999</v>
      </c>
      <c r="AU18" s="39">
        <v>824.8175</v>
      </c>
      <c r="AV18" s="12"/>
      <c r="AW18" s="12"/>
      <c r="AX18" s="12"/>
    </row>
    <row r="19" spans="2:54" x14ac:dyDescent="0.25">
      <c r="B19" s="36">
        <v>130</v>
      </c>
      <c r="C19" s="23">
        <v>550</v>
      </c>
      <c r="D19" s="23">
        <v>694.11760000000004</v>
      </c>
      <c r="E19" s="23">
        <v>629.21349999999995</v>
      </c>
      <c r="F19" s="23">
        <v>1094.972</v>
      </c>
      <c r="G19" s="23">
        <v>814.37130000000002</v>
      </c>
      <c r="H19" s="23">
        <v>1331.461</v>
      </c>
      <c r="I19" s="23">
        <v>10505.62</v>
      </c>
      <c r="J19" s="23">
        <v>8700</v>
      </c>
      <c r="K19" s="23">
        <v>13172.22</v>
      </c>
      <c r="L19" s="23">
        <v>0.18</v>
      </c>
      <c r="M19" s="23">
        <v>0.17</v>
      </c>
      <c r="N19" s="23">
        <v>0.17799999999999999</v>
      </c>
      <c r="O19" s="23">
        <v>0.17899999999999999</v>
      </c>
      <c r="P19" s="23">
        <v>0.16700000000000001</v>
      </c>
      <c r="Q19" s="23">
        <v>0.17799999999999999</v>
      </c>
      <c r="R19" s="23">
        <v>0.17799999999999999</v>
      </c>
      <c r="S19" s="23">
        <v>0.17</v>
      </c>
      <c r="T19" s="23">
        <v>0.18</v>
      </c>
      <c r="AA19" s="24" t="s">
        <v>29</v>
      </c>
      <c r="AB19" s="23" t="s">
        <v>116</v>
      </c>
      <c r="AC19" s="23" t="s">
        <v>12</v>
      </c>
      <c r="AD19" s="23" t="s">
        <v>13</v>
      </c>
      <c r="AE19" s="23" t="s">
        <v>14</v>
      </c>
      <c r="AF19" s="23" t="s">
        <v>15</v>
      </c>
      <c r="AG19" s="3"/>
      <c r="AI19" s="38">
        <v>5.3390000000000004</v>
      </c>
      <c r="AJ19" s="39">
        <v>3686.364</v>
      </c>
      <c r="AK19" s="39">
        <v>3441.4409999999998</v>
      </c>
      <c r="AL19" s="39">
        <v>2989.3049999999998</v>
      </c>
      <c r="AM19" s="39"/>
      <c r="AN19" s="38">
        <v>5.3390000000000004</v>
      </c>
      <c r="AO19" s="39">
        <v>40633.800000000003</v>
      </c>
      <c r="AP19" s="39">
        <v>42419.93</v>
      </c>
      <c r="AQ19" s="39">
        <v>34543.1</v>
      </c>
      <c r="AR19" s="38">
        <v>1.7797852000000001</v>
      </c>
      <c r="AS19" s="39">
        <v>676.92309999999998</v>
      </c>
      <c r="AT19" s="39">
        <v>704.54549999999995</v>
      </c>
      <c r="AU19" s="39">
        <v>809.16030000000001</v>
      </c>
      <c r="AV19" s="12"/>
      <c r="AW19" s="12"/>
      <c r="AX19" s="12"/>
    </row>
    <row r="20" spans="2:54" x14ac:dyDescent="0.25">
      <c r="B20" s="36">
        <v>140</v>
      </c>
      <c r="C20" s="23">
        <v>572.97299999999996</v>
      </c>
      <c r="D20" s="23">
        <v>588.57140000000004</v>
      </c>
      <c r="E20" s="23">
        <v>686.81320000000005</v>
      </c>
      <c r="F20" s="23">
        <v>1322.404</v>
      </c>
      <c r="G20" s="23">
        <v>1339.181</v>
      </c>
      <c r="H20" s="23">
        <v>1785.7139999999999</v>
      </c>
      <c r="I20" s="23">
        <v>10130.43</v>
      </c>
      <c r="J20" s="23">
        <v>9000</v>
      </c>
      <c r="K20" s="23">
        <v>14163.04</v>
      </c>
      <c r="L20" s="23">
        <v>0.185</v>
      </c>
      <c r="M20" s="23">
        <v>0.17499999999999999</v>
      </c>
      <c r="N20" s="23">
        <v>0.182</v>
      </c>
      <c r="O20" s="23">
        <v>0.183</v>
      </c>
      <c r="P20" s="23">
        <v>0.17100000000000001</v>
      </c>
      <c r="Q20" s="23">
        <v>0.182</v>
      </c>
      <c r="R20" s="23">
        <v>0.184</v>
      </c>
      <c r="S20" s="23">
        <v>0.17299999999999999</v>
      </c>
      <c r="T20" s="23">
        <v>0.184</v>
      </c>
      <c r="AA20" s="24" t="s">
        <v>650</v>
      </c>
      <c r="AB20" s="23">
        <v>2.2179999999999998E-2</v>
      </c>
      <c r="AC20" s="23" t="s">
        <v>659</v>
      </c>
      <c r="AD20" s="23" t="s">
        <v>16</v>
      </c>
      <c r="AE20" s="23" t="s">
        <v>17</v>
      </c>
      <c r="AF20" s="23">
        <v>0.98499999999999999</v>
      </c>
      <c r="AG20" s="23"/>
      <c r="AI20" s="38">
        <v>7.1189999999999998</v>
      </c>
      <c r="AJ20" s="39">
        <v>4324.607</v>
      </c>
      <c r="AK20" s="39">
        <v>4309.6450000000004</v>
      </c>
      <c r="AL20" s="39">
        <v>3307.692</v>
      </c>
      <c r="AM20" s="39"/>
      <c r="AN20" s="38">
        <v>7.1189999999999998</v>
      </c>
      <c r="AO20" s="39">
        <v>50878.26</v>
      </c>
      <c r="AP20" s="39">
        <v>46537.440000000002</v>
      </c>
      <c r="AQ20" s="39">
        <v>42020.3</v>
      </c>
      <c r="AR20" s="38">
        <v>2.3730468999999998</v>
      </c>
      <c r="AS20" s="39">
        <v>694.65650000000005</v>
      </c>
      <c r="AT20" s="39">
        <v>742.1875</v>
      </c>
      <c r="AU20" s="39">
        <v>849.20630000000006</v>
      </c>
      <c r="AV20" s="12"/>
      <c r="AW20" s="12"/>
      <c r="AX20" s="12"/>
    </row>
    <row r="21" spans="2:54" x14ac:dyDescent="0.25">
      <c r="B21" s="36">
        <v>150</v>
      </c>
      <c r="C21" s="23">
        <v>539.6825</v>
      </c>
      <c r="D21" s="23">
        <v>567.41570000000002</v>
      </c>
      <c r="E21" s="23">
        <v>693.54840000000002</v>
      </c>
      <c r="F21" s="23">
        <v>1748.663</v>
      </c>
      <c r="G21" s="23">
        <v>1417.143</v>
      </c>
      <c r="H21" s="23">
        <v>2301.0749999999998</v>
      </c>
      <c r="I21" s="23">
        <v>9185.1849999999995</v>
      </c>
      <c r="J21" s="23">
        <v>7264.0450000000001</v>
      </c>
      <c r="K21" s="23">
        <v>13560.85</v>
      </c>
      <c r="L21" s="23">
        <v>0.189</v>
      </c>
      <c r="M21" s="23">
        <v>0.17799999999999999</v>
      </c>
      <c r="N21" s="23">
        <v>0.186</v>
      </c>
      <c r="O21" s="23">
        <v>0.187</v>
      </c>
      <c r="P21" s="23">
        <v>0.17499999999999999</v>
      </c>
      <c r="Q21" s="23">
        <v>0.186</v>
      </c>
      <c r="R21" s="23">
        <v>0.189</v>
      </c>
      <c r="S21" s="23">
        <v>0.17799999999999999</v>
      </c>
      <c r="T21" s="23">
        <v>0.189</v>
      </c>
      <c r="AA21" s="24" t="s">
        <v>652</v>
      </c>
      <c r="AB21" s="23">
        <v>-9.6939999999999998E-2</v>
      </c>
      <c r="AC21" s="23" t="s">
        <v>660</v>
      </c>
      <c r="AD21" s="23" t="s">
        <v>16</v>
      </c>
      <c r="AE21" s="23" t="s">
        <v>17</v>
      </c>
      <c r="AF21" s="23">
        <v>8.6800000000000002E-2</v>
      </c>
      <c r="AG21" s="23"/>
      <c r="AI21" s="40">
        <v>9.4920000000000009</v>
      </c>
      <c r="AJ21" s="39">
        <v>4935.9610000000002</v>
      </c>
      <c r="AK21" s="39">
        <v>4497.2380000000003</v>
      </c>
      <c r="AL21" s="39">
        <v>3857.143</v>
      </c>
      <c r="AM21" s="39"/>
      <c r="AN21" s="38">
        <v>9.4920000000000009</v>
      </c>
      <c r="AO21" s="39">
        <v>59940.14</v>
      </c>
      <c r="AP21" s="39">
        <v>56673.84</v>
      </c>
      <c r="AQ21" s="39">
        <v>45429.86</v>
      </c>
      <c r="AR21" s="38">
        <v>3.1640625</v>
      </c>
      <c r="AS21" s="39">
        <v>709.87649999999996</v>
      </c>
      <c r="AT21" s="39">
        <v>679.10450000000003</v>
      </c>
      <c r="AU21" s="39">
        <v>757.8125</v>
      </c>
      <c r="AV21" s="12"/>
      <c r="AW21" s="12"/>
      <c r="AX21" s="12"/>
    </row>
    <row r="22" spans="2:54" x14ac:dyDescent="0.25">
      <c r="B22" s="36">
        <v>160</v>
      </c>
      <c r="C22" s="23">
        <v>517.58789999999999</v>
      </c>
      <c r="D22" s="23">
        <v>772.97299999999996</v>
      </c>
      <c r="E22" s="23">
        <v>605.12819999999999</v>
      </c>
      <c r="F22" s="23">
        <v>1850.5150000000001</v>
      </c>
      <c r="G22" s="23">
        <v>2010.989</v>
      </c>
      <c r="H22" s="23">
        <v>3333.3330000000001</v>
      </c>
      <c r="I22" s="23">
        <v>8273.6319999999996</v>
      </c>
      <c r="J22" s="23">
        <v>6699.4539999999997</v>
      </c>
      <c r="K22" s="23">
        <v>12020.2</v>
      </c>
      <c r="L22" s="23">
        <v>0.19900000000000001</v>
      </c>
      <c r="M22" s="23">
        <v>0.185</v>
      </c>
      <c r="N22" s="23">
        <v>0.19500000000000001</v>
      </c>
      <c r="O22" s="23">
        <v>0.19400000000000001</v>
      </c>
      <c r="P22" s="23">
        <v>0.182</v>
      </c>
      <c r="Q22" s="23">
        <v>0.192</v>
      </c>
      <c r="R22" s="23">
        <v>0.20100000000000001</v>
      </c>
      <c r="S22" s="23">
        <v>0.183</v>
      </c>
      <c r="T22" s="23">
        <v>0.19800000000000001</v>
      </c>
      <c r="AA22" s="24" t="s">
        <v>653</v>
      </c>
      <c r="AB22" s="23">
        <v>-0.15709999999999999</v>
      </c>
      <c r="AC22" s="23" t="s">
        <v>661</v>
      </c>
      <c r="AD22" s="23" t="s">
        <v>18</v>
      </c>
      <c r="AE22" s="23" t="s">
        <v>32</v>
      </c>
      <c r="AF22" s="23">
        <v>3.3999999999999998E-3</v>
      </c>
      <c r="AG22" s="23"/>
      <c r="AI22" s="41"/>
      <c r="AJ22" s="39"/>
      <c r="AK22" s="39"/>
      <c r="AL22" s="39"/>
      <c r="AM22" s="39"/>
      <c r="AN22" s="39"/>
      <c r="AO22" s="39"/>
      <c r="AP22" s="39"/>
      <c r="AQ22" s="39"/>
      <c r="AR22" s="38">
        <v>4.21875</v>
      </c>
      <c r="AS22" s="39">
        <v>576.92309999999998</v>
      </c>
      <c r="AT22" s="39">
        <v>655.40539999999999</v>
      </c>
      <c r="AU22" s="39">
        <v>851.5625</v>
      </c>
      <c r="AV22" s="12"/>
      <c r="AW22" s="12"/>
      <c r="AX22" s="12"/>
    </row>
    <row r="23" spans="2:54" x14ac:dyDescent="0.25">
      <c r="B23" s="36">
        <v>170</v>
      </c>
      <c r="C23" s="23">
        <v>610.57690000000002</v>
      </c>
      <c r="D23" s="23">
        <v>782.38340000000005</v>
      </c>
      <c r="E23" s="23">
        <v>738.91629999999998</v>
      </c>
      <c r="F23" s="23">
        <v>2247.5250000000001</v>
      </c>
      <c r="G23" s="23">
        <v>2491.9789999999998</v>
      </c>
      <c r="H23" s="23">
        <v>3712.1210000000001</v>
      </c>
      <c r="I23" s="23">
        <v>6805.97</v>
      </c>
      <c r="J23" s="23">
        <v>6151.0420000000004</v>
      </c>
      <c r="K23" s="23">
        <v>10844.66</v>
      </c>
      <c r="L23" s="23">
        <v>0.20799999999999999</v>
      </c>
      <c r="M23" s="23">
        <v>0.193</v>
      </c>
      <c r="N23" s="23">
        <v>0.20300000000000001</v>
      </c>
      <c r="O23" s="23">
        <v>0.20200000000000001</v>
      </c>
      <c r="P23" s="23">
        <v>0.187</v>
      </c>
      <c r="Q23" s="23">
        <v>0.19800000000000001</v>
      </c>
      <c r="R23" s="23">
        <v>0.20100000000000001</v>
      </c>
      <c r="S23" s="23">
        <v>0.192</v>
      </c>
      <c r="T23" s="23">
        <v>0.20599999999999999</v>
      </c>
      <c r="AA23" s="24" t="s">
        <v>654</v>
      </c>
      <c r="AB23" s="23">
        <v>-0.57440000000000002</v>
      </c>
      <c r="AC23" s="23" t="s">
        <v>662</v>
      </c>
      <c r="AD23" s="23" t="s">
        <v>18</v>
      </c>
      <c r="AE23" s="23" t="s">
        <v>30</v>
      </c>
      <c r="AF23" s="23" t="s">
        <v>31</v>
      </c>
      <c r="AG23" s="23"/>
      <c r="AI23" s="39"/>
      <c r="AJ23" s="39"/>
      <c r="AK23" s="39"/>
      <c r="AL23" s="39"/>
      <c r="AM23" s="39"/>
      <c r="AN23" s="39"/>
      <c r="AO23" s="39"/>
      <c r="AP23" s="39"/>
      <c r="AQ23" s="39"/>
      <c r="AR23" s="38">
        <v>5.625</v>
      </c>
      <c r="AS23" s="39">
        <v>613.63639999999998</v>
      </c>
      <c r="AT23" s="39">
        <v>682.17049999999995</v>
      </c>
      <c r="AU23" s="39">
        <v>795.77459999999996</v>
      </c>
      <c r="AV23" s="12"/>
      <c r="AW23" s="12"/>
      <c r="AX23" s="12"/>
    </row>
    <row r="24" spans="2:54" x14ac:dyDescent="0.25">
      <c r="B24" s="36">
        <v>180</v>
      </c>
      <c r="C24" s="23">
        <v>567.56759999999997</v>
      </c>
      <c r="D24" s="23">
        <v>729.06399999999996</v>
      </c>
      <c r="E24" s="23">
        <v>703.70370000000003</v>
      </c>
      <c r="F24" s="23">
        <v>2863.2080000000001</v>
      </c>
      <c r="G24" s="23">
        <v>2836.7350000000001</v>
      </c>
      <c r="H24" s="23">
        <v>4586.5379999999996</v>
      </c>
      <c r="I24" s="23">
        <v>6724.7709999999997</v>
      </c>
      <c r="J24" s="23">
        <v>5840</v>
      </c>
      <c r="K24" s="23">
        <v>9058.8240000000005</v>
      </c>
      <c r="L24" s="23">
        <v>0.222</v>
      </c>
      <c r="M24" s="23">
        <v>0.20300000000000001</v>
      </c>
      <c r="N24" s="23">
        <v>0.216</v>
      </c>
      <c r="O24" s="23">
        <v>0.21199999999999999</v>
      </c>
      <c r="P24" s="23">
        <v>0.19600000000000001</v>
      </c>
      <c r="Q24" s="23">
        <v>0.20799999999999999</v>
      </c>
      <c r="R24" s="23">
        <v>0.218</v>
      </c>
      <c r="S24" s="23">
        <v>0.2</v>
      </c>
      <c r="T24" s="23">
        <v>0.221</v>
      </c>
      <c r="AA24" s="24" t="s">
        <v>655</v>
      </c>
      <c r="AB24" s="23">
        <v>-0.84289999999999998</v>
      </c>
      <c r="AC24" s="23" t="s">
        <v>663</v>
      </c>
      <c r="AD24" s="23" t="s">
        <v>18</v>
      </c>
      <c r="AE24" s="23" t="s">
        <v>30</v>
      </c>
      <c r="AF24" s="23" t="s">
        <v>31</v>
      </c>
      <c r="AG24" s="23"/>
      <c r="AI24" s="39"/>
      <c r="AJ24" s="39"/>
      <c r="AK24" s="39"/>
      <c r="AL24" s="39"/>
      <c r="AM24" s="39"/>
      <c r="AN24" s="39"/>
      <c r="AO24" s="39"/>
      <c r="AP24" s="39"/>
      <c r="AQ24" s="39"/>
      <c r="AR24" s="38">
        <v>7.5</v>
      </c>
      <c r="AS24" s="39">
        <v>681.81820000000005</v>
      </c>
      <c r="AT24" s="39">
        <v>704.54549999999995</v>
      </c>
      <c r="AU24" s="39">
        <v>712.12120000000004</v>
      </c>
      <c r="AV24" s="12"/>
      <c r="AW24" s="12"/>
      <c r="AX24" s="12"/>
    </row>
    <row r="25" spans="2:54" x14ac:dyDescent="0.25">
      <c r="B25" s="36">
        <v>190</v>
      </c>
      <c r="C25" s="23">
        <v>637.13080000000002</v>
      </c>
      <c r="D25" s="23">
        <v>700.46079999999995</v>
      </c>
      <c r="E25" s="23">
        <v>883.62070000000006</v>
      </c>
      <c r="F25" s="23">
        <v>3168.1419999999998</v>
      </c>
      <c r="G25" s="23">
        <v>3436.2750000000001</v>
      </c>
      <c r="H25" s="23">
        <v>5274.7749999999996</v>
      </c>
      <c r="I25" s="23">
        <v>5427.35</v>
      </c>
      <c r="J25" s="23">
        <v>4620.37</v>
      </c>
      <c r="K25" s="23">
        <v>8399.16</v>
      </c>
      <c r="L25" s="23">
        <v>0.23699999999999999</v>
      </c>
      <c r="M25" s="23">
        <v>0.217</v>
      </c>
      <c r="N25" s="23">
        <v>0.23200000000000001</v>
      </c>
      <c r="O25" s="23">
        <v>0.22600000000000001</v>
      </c>
      <c r="P25" s="23">
        <v>0.20399999999999999</v>
      </c>
      <c r="Q25" s="23">
        <v>0.222</v>
      </c>
      <c r="R25" s="23">
        <v>0.23400000000000001</v>
      </c>
      <c r="S25" s="23">
        <v>0.216</v>
      </c>
      <c r="T25" s="23">
        <v>0.23799999999999999</v>
      </c>
      <c r="AA25" s="24" t="s">
        <v>656</v>
      </c>
      <c r="AB25" s="23">
        <v>-1.1040000000000001</v>
      </c>
      <c r="AC25" s="23" t="s">
        <v>664</v>
      </c>
      <c r="AD25" s="23" t="s">
        <v>18</v>
      </c>
      <c r="AE25" s="23" t="s">
        <v>30</v>
      </c>
      <c r="AF25" s="23" t="s">
        <v>31</v>
      </c>
      <c r="AG25" s="23"/>
      <c r="AI25" s="39"/>
      <c r="AJ25" s="39"/>
      <c r="AK25" s="39"/>
      <c r="AL25" s="39"/>
      <c r="AM25" s="39"/>
      <c r="AN25" s="39"/>
      <c r="AO25" s="39"/>
      <c r="AP25" s="39"/>
      <c r="AQ25" s="39"/>
      <c r="AR25" s="38">
        <v>10</v>
      </c>
      <c r="AS25" s="39">
        <v>578.125</v>
      </c>
      <c r="AT25" s="39">
        <v>822.22220000000004</v>
      </c>
      <c r="AU25" s="39">
        <v>804.6875</v>
      </c>
      <c r="AV25" s="12"/>
      <c r="AW25" s="12"/>
      <c r="AX25" s="12"/>
    </row>
    <row r="26" spans="2:54" x14ac:dyDescent="0.25">
      <c r="B26" s="36">
        <v>200</v>
      </c>
      <c r="C26" s="23">
        <v>685.82380000000001</v>
      </c>
      <c r="D26" s="23">
        <v>755.27430000000004</v>
      </c>
      <c r="E26" s="23">
        <v>960.62990000000002</v>
      </c>
      <c r="F26" s="23">
        <v>3408.163</v>
      </c>
      <c r="G26" s="23">
        <v>3731.8180000000002</v>
      </c>
      <c r="H26" s="23">
        <v>5255.1440000000002</v>
      </c>
      <c r="I26" s="23">
        <v>4729.7299999999996</v>
      </c>
      <c r="J26" s="23">
        <v>4230.7690000000002</v>
      </c>
      <c r="K26" s="23">
        <v>6618.3209999999999</v>
      </c>
      <c r="L26" s="23">
        <v>0.26100000000000001</v>
      </c>
      <c r="M26" s="23">
        <v>0.23699999999999999</v>
      </c>
      <c r="N26" s="23">
        <v>0.254</v>
      </c>
      <c r="O26" s="23">
        <v>0.245</v>
      </c>
      <c r="P26" s="23">
        <v>0.22</v>
      </c>
      <c r="Q26" s="23">
        <v>0.24299999999999999</v>
      </c>
      <c r="R26" s="23">
        <v>0.25900000000000001</v>
      </c>
      <c r="S26" s="23">
        <v>0.23400000000000001</v>
      </c>
      <c r="T26" s="23">
        <v>0.26200000000000001</v>
      </c>
      <c r="AA26" s="24" t="s">
        <v>657</v>
      </c>
      <c r="AB26" s="23">
        <v>-1.448</v>
      </c>
      <c r="AC26" s="23" t="s">
        <v>665</v>
      </c>
      <c r="AD26" s="23" t="s">
        <v>18</v>
      </c>
      <c r="AE26" s="23" t="s">
        <v>30</v>
      </c>
      <c r="AF26" s="23" t="s">
        <v>31</v>
      </c>
      <c r="AG26" s="23"/>
      <c r="AU26" s="1"/>
      <c r="AV26" s="1"/>
      <c r="AW26" s="1"/>
      <c r="AX26" s="1"/>
      <c r="AY26" s="1"/>
      <c r="AZ26" s="1"/>
      <c r="BA26" s="1"/>
      <c r="BB26" s="1"/>
    </row>
    <row r="27" spans="2:54" x14ac:dyDescent="0.25">
      <c r="B27" s="36">
        <v>210</v>
      </c>
      <c r="C27" s="23">
        <v>831.03449999999998</v>
      </c>
      <c r="D27" s="23">
        <v>793.23310000000004</v>
      </c>
      <c r="E27" s="23">
        <v>911.66079999999999</v>
      </c>
      <c r="F27" s="23">
        <v>3486.989</v>
      </c>
      <c r="G27" s="23">
        <v>3757.3220000000001</v>
      </c>
      <c r="H27" s="23">
        <v>5616.2359999999999</v>
      </c>
      <c r="I27" s="23">
        <v>4374.57</v>
      </c>
      <c r="J27" s="23">
        <v>3875.4859999999999</v>
      </c>
      <c r="K27" s="23">
        <v>6225.2560000000003</v>
      </c>
      <c r="L27" s="23">
        <v>0.28999999999999998</v>
      </c>
      <c r="M27" s="23">
        <v>0.26600000000000001</v>
      </c>
      <c r="N27" s="23">
        <v>0.28299999999999997</v>
      </c>
      <c r="O27" s="23">
        <v>0.26900000000000002</v>
      </c>
      <c r="P27" s="23">
        <v>0.23899999999999999</v>
      </c>
      <c r="Q27" s="23">
        <v>0.27100000000000002</v>
      </c>
      <c r="R27" s="23">
        <v>0.29099999999999998</v>
      </c>
      <c r="S27" s="23">
        <v>0.25700000000000001</v>
      </c>
      <c r="T27" s="23">
        <v>0.29299999999999998</v>
      </c>
      <c r="AG27" s="23"/>
      <c r="AU27" s="1"/>
      <c r="AV27" s="1"/>
      <c r="AW27" s="1"/>
      <c r="AX27" s="1"/>
      <c r="AY27" s="1"/>
      <c r="AZ27" s="1"/>
      <c r="BA27" s="1"/>
      <c r="BB27" s="1"/>
    </row>
    <row r="28" spans="2:54" x14ac:dyDescent="0.25">
      <c r="B28" s="36">
        <v>220</v>
      </c>
      <c r="C28" s="23">
        <v>750</v>
      </c>
      <c r="D28" s="23">
        <v>813.33330000000001</v>
      </c>
      <c r="E28" s="23">
        <v>919.50459999999998</v>
      </c>
      <c r="F28" s="23">
        <v>4408.027</v>
      </c>
      <c r="G28" s="23">
        <v>5203.8459999999995</v>
      </c>
      <c r="H28" s="23">
        <v>6587.2479999999996</v>
      </c>
      <c r="I28" s="23">
        <v>3425.15</v>
      </c>
      <c r="J28" s="23">
        <v>3588.0279999999998</v>
      </c>
      <c r="K28" s="23">
        <v>4546.2690000000002</v>
      </c>
      <c r="L28" s="23">
        <v>0.33200000000000002</v>
      </c>
      <c r="M28" s="23">
        <v>0.3</v>
      </c>
      <c r="N28" s="23">
        <v>0.32300000000000001</v>
      </c>
      <c r="O28" s="23">
        <v>0.29899999999999999</v>
      </c>
      <c r="P28" s="23">
        <v>0.26</v>
      </c>
      <c r="Q28" s="23">
        <v>0.29799999999999999</v>
      </c>
      <c r="R28" s="23">
        <v>0.33400000000000002</v>
      </c>
      <c r="S28" s="23">
        <v>0.28399999999999997</v>
      </c>
      <c r="T28" s="23">
        <v>0.33500000000000002</v>
      </c>
      <c r="AA28" s="24"/>
      <c r="AB28" s="23"/>
      <c r="AC28" s="23"/>
      <c r="AD28" s="23"/>
      <c r="AE28" s="23"/>
      <c r="AF28" s="23"/>
      <c r="AU28" s="1"/>
      <c r="AV28" s="1"/>
      <c r="AW28" s="1"/>
      <c r="AX28" s="1"/>
      <c r="AY28" s="1"/>
      <c r="AZ28" s="1"/>
      <c r="BA28" s="1"/>
      <c r="BB28" s="1"/>
    </row>
    <row r="29" spans="2:54" x14ac:dyDescent="0.25">
      <c r="B29" s="36">
        <v>230</v>
      </c>
      <c r="C29" s="23">
        <v>764.85789999999997</v>
      </c>
      <c r="D29" s="23">
        <v>760.68380000000002</v>
      </c>
      <c r="E29" s="23">
        <v>960.21220000000005</v>
      </c>
      <c r="F29" s="23">
        <v>5023.3919999999998</v>
      </c>
      <c r="G29" s="23">
        <v>5232.0820000000003</v>
      </c>
      <c r="H29" s="23">
        <v>6956.0119999999997</v>
      </c>
      <c r="I29" s="23">
        <v>2725.6410000000001</v>
      </c>
      <c r="J29" s="23">
        <v>2776.7579999999998</v>
      </c>
      <c r="K29" s="23">
        <v>3407.125</v>
      </c>
      <c r="L29" s="23">
        <v>0.38700000000000001</v>
      </c>
      <c r="M29" s="23">
        <v>0.35099999999999998</v>
      </c>
      <c r="N29" s="23">
        <v>0.377</v>
      </c>
      <c r="O29" s="23">
        <v>0.34200000000000003</v>
      </c>
      <c r="P29" s="23">
        <v>0.29299999999999998</v>
      </c>
      <c r="Q29" s="23">
        <v>0.34100000000000003</v>
      </c>
      <c r="R29" s="23">
        <v>0.39</v>
      </c>
      <c r="S29" s="23">
        <v>0.32700000000000001</v>
      </c>
      <c r="T29" s="23">
        <v>0.39300000000000002</v>
      </c>
      <c r="AA29" t="s">
        <v>658</v>
      </c>
      <c r="AB29" s="23"/>
      <c r="AC29" s="23"/>
      <c r="AD29" s="23"/>
      <c r="AE29" s="23"/>
      <c r="AF29" s="23"/>
      <c r="AG29" s="3"/>
      <c r="AY29" s="1"/>
      <c r="AZ29" s="1"/>
      <c r="BA29" s="1"/>
      <c r="BB29" s="1"/>
    </row>
    <row r="30" spans="2:54" x14ac:dyDescent="0.25">
      <c r="B30" s="36">
        <v>240</v>
      </c>
      <c r="C30" s="23">
        <v>703.22580000000005</v>
      </c>
      <c r="D30" s="23">
        <v>812.7962</v>
      </c>
      <c r="E30" s="23">
        <v>942.60490000000004</v>
      </c>
      <c r="F30" s="23">
        <v>5334.1710000000003</v>
      </c>
      <c r="G30" s="23">
        <v>6601.7960000000003</v>
      </c>
      <c r="H30" s="23">
        <v>7941.7479999999996</v>
      </c>
      <c r="I30" s="23">
        <v>2034.0429999999999</v>
      </c>
      <c r="J30" s="23">
        <v>2103.8960000000002</v>
      </c>
      <c r="K30" s="23">
        <v>2416.4899999999998</v>
      </c>
      <c r="L30" s="23">
        <v>0.46500000000000002</v>
      </c>
      <c r="M30" s="23">
        <v>0.42199999999999999</v>
      </c>
      <c r="N30" s="23">
        <v>0.45300000000000001</v>
      </c>
      <c r="O30" s="23">
        <v>0.39800000000000002</v>
      </c>
      <c r="P30" s="23">
        <v>0.33400000000000002</v>
      </c>
      <c r="Q30" s="23">
        <v>0.41199999999999998</v>
      </c>
      <c r="R30" s="23">
        <v>0.47</v>
      </c>
      <c r="S30" s="23">
        <v>0.38500000000000001</v>
      </c>
      <c r="T30" s="23">
        <v>0.47299999999999998</v>
      </c>
      <c r="AG30" s="3"/>
      <c r="AY30" s="1"/>
      <c r="AZ30" s="1"/>
      <c r="BA30" s="1"/>
      <c r="BB30" s="1"/>
    </row>
    <row r="31" spans="2:54" x14ac:dyDescent="0.25">
      <c r="B31" s="36">
        <v>250</v>
      </c>
      <c r="C31" s="23">
        <v>641.47630000000004</v>
      </c>
      <c r="D31" s="23">
        <v>675.04840000000002</v>
      </c>
      <c r="E31" s="23">
        <v>849.09090000000003</v>
      </c>
      <c r="F31" s="23">
        <v>5925.69</v>
      </c>
      <c r="G31" s="23">
        <v>7137.7550000000001</v>
      </c>
      <c r="H31" s="23">
        <v>8658.5370000000003</v>
      </c>
      <c r="I31" s="23">
        <v>1680.556</v>
      </c>
      <c r="J31" s="23">
        <v>1730.4349999999999</v>
      </c>
      <c r="K31" s="23">
        <v>1724.4369999999999</v>
      </c>
      <c r="L31" s="23">
        <v>0.56899999999999995</v>
      </c>
      <c r="M31" s="23">
        <v>0.51700000000000002</v>
      </c>
      <c r="N31" s="23">
        <v>0.55000000000000004</v>
      </c>
      <c r="O31" s="23">
        <v>0.47099999999999997</v>
      </c>
      <c r="P31" s="23">
        <v>0.39200000000000002</v>
      </c>
      <c r="Q31" s="23">
        <v>0.49199999999999999</v>
      </c>
      <c r="R31" s="23">
        <v>0.57599999999999996</v>
      </c>
      <c r="S31" s="23">
        <v>0.46</v>
      </c>
      <c r="T31" s="23">
        <v>0.57699999999999996</v>
      </c>
      <c r="AA31" s="24" t="s">
        <v>29</v>
      </c>
      <c r="AB31" s="23" t="s">
        <v>116</v>
      </c>
      <c r="AC31" s="23" t="s">
        <v>12</v>
      </c>
      <c r="AD31" s="23" t="s">
        <v>13</v>
      </c>
      <c r="AE31" s="23" t="s">
        <v>14</v>
      </c>
      <c r="AF31" s="23" t="s">
        <v>15</v>
      </c>
      <c r="AY31" s="1"/>
      <c r="AZ31" s="1"/>
      <c r="BA31" s="1"/>
      <c r="BB31" s="1"/>
    </row>
    <row r="32" spans="2:54" x14ac:dyDescent="0.25">
      <c r="B32" s="36">
        <v>260</v>
      </c>
      <c r="C32" s="23">
        <v>634.56089999999995</v>
      </c>
      <c r="D32" s="23">
        <v>701.75440000000003</v>
      </c>
      <c r="E32" s="23">
        <v>948.83040000000005</v>
      </c>
      <c r="F32" s="23">
        <v>6198.9530000000004</v>
      </c>
      <c r="G32" s="23">
        <v>7929.4610000000002</v>
      </c>
      <c r="H32" s="23">
        <v>9676.6669999999995</v>
      </c>
      <c r="I32" s="23">
        <v>1354.2539999999999</v>
      </c>
      <c r="J32" s="23">
        <v>1361.854</v>
      </c>
      <c r="K32" s="23">
        <v>1321.6780000000001</v>
      </c>
      <c r="L32" s="23">
        <v>0.70599999999999996</v>
      </c>
      <c r="M32" s="23">
        <v>0.627</v>
      </c>
      <c r="N32" s="23">
        <v>0.68400000000000005</v>
      </c>
      <c r="O32" s="23">
        <v>0.57299999999999995</v>
      </c>
      <c r="P32" s="23">
        <v>0.48199999999999998</v>
      </c>
      <c r="Q32" s="23">
        <v>0.6</v>
      </c>
      <c r="R32" s="23">
        <v>0.71699999999999997</v>
      </c>
      <c r="S32" s="23">
        <v>0.56100000000000005</v>
      </c>
      <c r="T32" s="23">
        <v>0.71499999999999997</v>
      </c>
      <c r="AA32" s="24" t="s">
        <v>650</v>
      </c>
      <c r="AB32" s="23">
        <v>9.953E-3</v>
      </c>
      <c r="AC32" s="23" t="s">
        <v>666</v>
      </c>
      <c r="AD32" s="23" t="s">
        <v>16</v>
      </c>
      <c r="AE32" s="23" t="s">
        <v>17</v>
      </c>
      <c r="AF32" s="23">
        <v>0.87350000000000005</v>
      </c>
      <c r="AG32" s="23"/>
      <c r="AH32" s="23"/>
      <c r="AY32" s="1"/>
      <c r="AZ32" s="1"/>
      <c r="BA32" s="1"/>
      <c r="BB32" s="1"/>
    </row>
    <row r="33" spans="2:54" x14ac:dyDescent="0.25">
      <c r="B33" s="36">
        <v>270</v>
      </c>
      <c r="C33" s="23">
        <v>672.76890000000003</v>
      </c>
      <c r="D33" s="23">
        <v>768.24580000000003</v>
      </c>
      <c r="E33" s="23">
        <v>827.1028</v>
      </c>
      <c r="F33" s="23">
        <v>6869.44</v>
      </c>
      <c r="G33" s="23">
        <v>8577.7780000000002</v>
      </c>
      <c r="H33" s="23">
        <v>10627.53</v>
      </c>
      <c r="I33" s="23">
        <v>1163.8230000000001</v>
      </c>
      <c r="J33" s="23">
        <v>1098.431</v>
      </c>
      <c r="K33" s="23">
        <v>1109.729</v>
      </c>
      <c r="L33" s="23">
        <v>0.874</v>
      </c>
      <c r="M33" s="23">
        <v>0.78100000000000003</v>
      </c>
      <c r="N33" s="23">
        <v>0.85599999999999998</v>
      </c>
      <c r="O33" s="23">
        <v>0.69699999999999995</v>
      </c>
      <c r="P33" s="23">
        <v>0.58499999999999996</v>
      </c>
      <c r="Q33" s="23">
        <v>0.74099999999999999</v>
      </c>
      <c r="R33" s="23">
        <v>0.879</v>
      </c>
      <c r="S33" s="23">
        <v>0.70099999999999996</v>
      </c>
      <c r="T33" s="23">
        <v>0.88400000000000001</v>
      </c>
      <c r="AA33" s="24" t="s">
        <v>652</v>
      </c>
      <c r="AB33" s="23">
        <v>2.266E-2</v>
      </c>
      <c r="AC33" s="23" t="s">
        <v>667</v>
      </c>
      <c r="AD33" s="23" t="s">
        <v>16</v>
      </c>
      <c r="AE33" s="23" t="s">
        <v>17</v>
      </c>
      <c r="AF33" s="23">
        <v>0.1943</v>
      </c>
      <c r="AG33" s="23"/>
      <c r="AH33" s="23"/>
      <c r="AY33" s="1"/>
      <c r="AZ33" s="1"/>
      <c r="BA33" s="1"/>
      <c r="BB33" s="1"/>
    </row>
    <row r="34" spans="2:54" x14ac:dyDescent="0.25">
      <c r="B34" s="36">
        <v>280</v>
      </c>
      <c r="C34" s="23">
        <v>707.56460000000004</v>
      </c>
      <c r="D34" s="23">
        <v>791.0136</v>
      </c>
      <c r="E34" s="23">
        <v>903.28639999999996</v>
      </c>
      <c r="F34" s="23">
        <v>7488.4790000000003</v>
      </c>
      <c r="G34" s="23">
        <v>9444.4439999999995</v>
      </c>
      <c r="H34" s="23">
        <v>11461.54</v>
      </c>
      <c r="I34" s="23">
        <v>1158.182</v>
      </c>
      <c r="J34" s="23">
        <v>1083.3330000000001</v>
      </c>
      <c r="K34" s="23">
        <v>991.74310000000003</v>
      </c>
      <c r="L34" s="23">
        <v>1.0840000000000001</v>
      </c>
      <c r="M34" s="23">
        <v>0.95699999999999996</v>
      </c>
      <c r="N34" s="23">
        <v>1.0649999999999999</v>
      </c>
      <c r="O34" s="23">
        <v>0.86799999999999999</v>
      </c>
      <c r="P34" s="23">
        <v>0.72899999999999998</v>
      </c>
      <c r="Q34" s="23">
        <v>0.92300000000000004</v>
      </c>
      <c r="R34" s="23">
        <v>1.1000000000000001</v>
      </c>
      <c r="S34" s="23">
        <v>0.876</v>
      </c>
      <c r="T34" s="23">
        <v>1.0900000000000001</v>
      </c>
      <c r="AA34" s="24" t="s">
        <v>653</v>
      </c>
      <c r="AB34" s="23">
        <v>7.9380000000000006E-3</v>
      </c>
      <c r="AC34" s="23" t="s">
        <v>668</v>
      </c>
      <c r="AD34" s="23" t="s">
        <v>16</v>
      </c>
      <c r="AE34" s="23" t="s">
        <v>17</v>
      </c>
      <c r="AF34" s="23">
        <v>0.95109999999999995</v>
      </c>
      <c r="AG34" s="23"/>
      <c r="AH34" s="23"/>
      <c r="AY34" s="1"/>
      <c r="AZ34" s="1"/>
      <c r="BA34" s="1"/>
      <c r="BB34" s="1"/>
    </row>
    <row r="35" spans="2:54" x14ac:dyDescent="0.25">
      <c r="B35" s="36">
        <v>290</v>
      </c>
      <c r="C35" s="23">
        <v>807.75080000000003</v>
      </c>
      <c r="D35" s="23">
        <v>868.93619999999999</v>
      </c>
      <c r="E35" s="23">
        <v>974.84760000000006</v>
      </c>
      <c r="F35" s="23">
        <v>8562.3819999999996</v>
      </c>
      <c r="G35" s="23">
        <v>10713.81</v>
      </c>
      <c r="H35" s="23">
        <v>12245.74</v>
      </c>
      <c r="I35" s="23">
        <v>1155.922</v>
      </c>
      <c r="J35" s="23">
        <v>1161.502</v>
      </c>
      <c r="K35" s="23">
        <v>1004.545</v>
      </c>
      <c r="L35" s="23">
        <v>1.3160000000000001</v>
      </c>
      <c r="M35" s="23">
        <v>1.175</v>
      </c>
      <c r="N35" s="23">
        <v>1.3120000000000001</v>
      </c>
      <c r="O35" s="23">
        <v>1.0580000000000001</v>
      </c>
      <c r="P35" s="23">
        <v>0.90500000000000003</v>
      </c>
      <c r="Q35" s="23">
        <v>1.115</v>
      </c>
      <c r="R35" s="23">
        <v>1.3340000000000001</v>
      </c>
      <c r="S35" s="23">
        <v>1.0649999999999999</v>
      </c>
      <c r="T35" s="23">
        <v>1.32</v>
      </c>
      <c r="AA35" s="24" t="s">
        <v>654</v>
      </c>
      <c r="AB35" s="23">
        <v>1.24E-2</v>
      </c>
      <c r="AC35" s="23" t="s">
        <v>669</v>
      </c>
      <c r="AD35" s="23" t="s">
        <v>16</v>
      </c>
      <c r="AE35" s="23" t="s">
        <v>17</v>
      </c>
      <c r="AF35" s="23">
        <v>0.73470000000000002</v>
      </c>
      <c r="AG35" s="23"/>
      <c r="AH35" s="23"/>
      <c r="AY35" s="1"/>
      <c r="AZ35" s="1"/>
      <c r="BA35" s="1"/>
      <c r="BB35" s="1"/>
    </row>
    <row r="36" spans="2:54" x14ac:dyDescent="0.25">
      <c r="B36" s="36">
        <v>300</v>
      </c>
      <c r="C36" s="23">
        <v>682.75419999999997</v>
      </c>
      <c r="D36" s="23">
        <v>721.7885</v>
      </c>
      <c r="E36" s="23">
        <v>767.32029999999997</v>
      </c>
      <c r="F36" s="23">
        <v>10571.76</v>
      </c>
      <c r="G36" s="23">
        <v>13380.22</v>
      </c>
      <c r="H36" s="23">
        <v>14026.79</v>
      </c>
      <c r="I36" s="23">
        <v>858.41840000000002</v>
      </c>
      <c r="J36" s="23">
        <v>909.375</v>
      </c>
      <c r="K36" s="23">
        <v>763.51790000000005</v>
      </c>
      <c r="L36" s="23">
        <v>1.554</v>
      </c>
      <c r="M36" s="23">
        <v>1.409</v>
      </c>
      <c r="N36" s="23">
        <v>1.53</v>
      </c>
      <c r="O36" s="23">
        <v>1.2749999999999999</v>
      </c>
      <c r="P36" s="23">
        <v>1.1020000000000001</v>
      </c>
      <c r="Q36" s="23">
        <v>1.3440000000000001</v>
      </c>
      <c r="R36" s="23">
        <v>1.5680000000000001</v>
      </c>
      <c r="S36" s="23">
        <v>1.28</v>
      </c>
      <c r="T36" s="23">
        <v>1.5349999999999999</v>
      </c>
      <c r="AA36" s="24" t="s">
        <v>655</v>
      </c>
      <c r="AB36" s="23">
        <v>1.3310000000000001E-2</v>
      </c>
      <c r="AC36" s="23" t="s">
        <v>670</v>
      </c>
      <c r="AD36" s="23" t="s">
        <v>16</v>
      </c>
      <c r="AE36" s="23" t="s">
        <v>17</v>
      </c>
      <c r="AF36" s="23">
        <v>0.67700000000000005</v>
      </c>
      <c r="AG36" s="23"/>
      <c r="AH36" s="23"/>
      <c r="AY36" s="1"/>
      <c r="AZ36" s="1"/>
      <c r="BA36" s="1"/>
      <c r="BB36" s="1"/>
    </row>
    <row r="37" spans="2:54" x14ac:dyDescent="0.25">
      <c r="B37" s="36">
        <v>310</v>
      </c>
      <c r="C37" s="23">
        <v>772.18769999999995</v>
      </c>
      <c r="D37" s="23">
        <v>628.16549999999995</v>
      </c>
      <c r="E37" s="23">
        <v>854.69110000000001</v>
      </c>
      <c r="F37" s="23">
        <v>8619.0480000000007</v>
      </c>
      <c r="G37" s="23">
        <v>12087.22</v>
      </c>
      <c r="H37" s="23">
        <v>11313.05</v>
      </c>
      <c r="I37" s="23">
        <v>892.13480000000004</v>
      </c>
      <c r="J37" s="23">
        <v>831.00469999999996</v>
      </c>
      <c r="K37" s="23">
        <v>764.63900000000001</v>
      </c>
      <c r="L37" s="23">
        <v>1.7689999999999999</v>
      </c>
      <c r="M37" s="23">
        <v>1.619</v>
      </c>
      <c r="N37" s="23">
        <v>1.748</v>
      </c>
      <c r="O37" s="23">
        <v>1.4910000000000001</v>
      </c>
      <c r="P37" s="23">
        <v>1.3069999999999999</v>
      </c>
      <c r="Q37" s="23">
        <v>1.5780000000000001</v>
      </c>
      <c r="R37" s="23">
        <v>1.78</v>
      </c>
      <c r="S37" s="23">
        <v>1.5029999999999999</v>
      </c>
      <c r="T37" s="23">
        <v>1.7589999999999999</v>
      </c>
      <c r="AA37" s="24" t="s">
        <v>656</v>
      </c>
      <c r="AB37" s="23">
        <v>2.2970000000000001E-2</v>
      </c>
      <c r="AC37" s="23" t="s">
        <v>671</v>
      </c>
      <c r="AD37" s="23" t="s">
        <v>16</v>
      </c>
      <c r="AE37" s="23" t="s">
        <v>17</v>
      </c>
      <c r="AF37" s="23">
        <v>0.18490000000000001</v>
      </c>
      <c r="AG37" s="23"/>
      <c r="AH37" s="23"/>
      <c r="AY37" s="1"/>
      <c r="AZ37" s="1"/>
      <c r="BA37" s="1"/>
      <c r="BB37" s="1"/>
    </row>
    <row r="38" spans="2:54" x14ac:dyDescent="0.25">
      <c r="B38" s="36">
        <v>320</v>
      </c>
      <c r="C38" s="23">
        <v>695.76580000000001</v>
      </c>
      <c r="D38" s="23">
        <v>594.18669999999997</v>
      </c>
      <c r="E38" s="23">
        <v>714.36</v>
      </c>
      <c r="F38" s="23">
        <v>8962.3970000000008</v>
      </c>
      <c r="G38" s="23">
        <v>10829.12</v>
      </c>
      <c r="H38" s="23">
        <v>11231.51</v>
      </c>
      <c r="I38" s="23">
        <v>753.97230000000002</v>
      </c>
      <c r="J38" s="23">
        <v>727.00300000000004</v>
      </c>
      <c r="K38" s="23">
        <v>559.93769999999995</v>
      </c>
      <c r="L38" s="23">
        <v>1.913</v>
      </c>
      <c r="M38" s="23">
        <v>1.7889999999999999</v>
      </c>
      <c r="N38" s="23">
        <v>1.9219999999999999</v>
      </c>
      <c r="O38" s="23">
        <v>1.702</v>
      </c>
      <c r="P38" s="23">
        <v>1.504</v>
      </c>
      <c r="Q38" s="23">
        <v>1.7709999999999999</v>
      </c>
      <c r="R38" s="23">
        <v>1.9510000000000001</v>
      </c>
      <c r="S38" s="23">
        <v>1.6850000000000001</v>
      </c>
      <c r="T38" s="23">
        <v>1.927</v>
      </c>
      <c r="AA38" s="24" t="s">
        <v>657</v>
      </c>
      <c r="AB38" s="23">
        <v>1.1950000000000001E-2</v>
      </c>
      <c r="AC38" s="23" t="s">
        <v>672</v>
      </c>
      <c r="AD38" s="23" t="s">
        <v>16</v>
      </c>
      <c r="AE38" s="23" t="s">
        <v>17</v>
      </c>
      <c r="AF38" s="23">
        <v>0.76290000000000002</v>
      </c>
      <c r="AG38" s="23"/>
      <c r="AH38" s="23"/>
      <c r="AY38" s="1"/>
      <c r="AZ38" s="1"/>
      <c r="BA38" s="1"/>
      <c r="BB38" s="1"/>
    </row>
    <row r="39" spans="2:54" x14ac:dyDescent="0.25">
      <c r="B39" s="36">
        <v>330</v>
      </c>
      <c r="C39" s="23">
        <v>347.59100000000001</v>
      </c>
      <c r="D39" s="23">
        <v>428.7201</v>
      </c>
      <c r="E39" s="23">
        <v>354.25790000000001</v>
      </c>
      <c r="F39" s="23">
        <v>7595.5720000000001</v>
      </c>
      <c r="G39" s="23">
        <v>10193.549999999999</v>
      </c>
      <c r="H39" s="23">
        <v>9013.4920000000002</v>
      </c>
      <c r="I39" s="23">
        <v>336.3811</v>
      </c>
      <c r="J39" s="23">
        <v>420.96690000000001</v>
      </c>
      <c r="K39" s="23">
        <v>257.4939</v>
      </c>
      <c r="L39" s="23">
        <v>2.0339999999999998</v>
      </c>
      <c r="M39" s="23">
        <v>1.9219999999999999</v>
      </c>
      <c r="N39" s="23">
        <v>2.0550000000000002</v>
      </c>
      <c r="O39" s="23">
        <v>1.8520000000000001</v>
      </c>
      <c r="P39" s="23">
        <v>1.6739999999999999</v>
      </c>
      <c r="Q39" s="23">
        <v>1.927</v>
      </c>
      <c r="R39" s="23">
        <v>2.0779999999999998</v>
      </c>
      <c r="S39" s="23">
        <v>1.841</v>
      </c>
      <c r="T39" s="23">
        <v>2.0350000000000001</v>
      </c>
      <c r="AG39" s="23"/>
      <c r="AH39" s="23"/>
      <c r="AY39" s="1"/>
      <c r="AZ39" s="1"/>
      <c r="BA39" s="1"/>
      <c r="BB39" s="1"/>
    </row>
    <row r="40" spans="2:54" x14ac:dyDescent="0.25">
      <c r="B40" s="36">
        <v>340</v>
      </c>
      <c r="C40" s="23">
        <v>148.482</v>
      </c>
      <c r="D40" s="23">
        <v>201.69319999999999</v>
      </c>
      <c r="E40" s="23">
        <v>162.8451</v>
      </c>
      <c r="F40" s="23">
        <v>3379.328</v>
      </c>
      <c r="G40" s="23">
        <v>6163.8069999999998</v>
      </c>
      <c r="H40" s="23">
        <v>4305.2430000000004</v>
      </c>
      <c r="I40" s="23">
        <v>142.19329999999999</v>
      </c>
      <c r="J40" s="23">
        <v>198.12790000000001</v>
      </c>
      <c r="K40" s="23">
        <v>107.8524</v>
      </c>
      <c r="L40" s="23">
        <v>2.1080000000000001</v>
      </c>
      <c r="M40" s="23">
        <v>2.008</v>
      </c>
      <c r="N40" s="23">
        <v>2.137</v>
      </c>
      <c r="O40" s="23">
        <v>1.964</v>
      </c>
      <c r="P40" s="23">
        <v>1.8069999999999999</v>
      </c>
      <c r="Q40" s="23">
        <v>2.0409999999999999</v>
      </c>
      <c r="R40" s="23">
        <v>2.1520000000000001</v>
      </c>
      <c r="S40" s="23">
        <v>1.923</v>
      </c>
      <c r="T40" s="23">
        <v>2.1139999999999999</v>
      </c>
      <c r="AG40" s="23"/>
      <c r="AH40" s="23"/>
      <c r="AY40" s="1"/>
      <c r="AZ40" s="1"/>
      <c r="BA40" s="1"/>
      <c r="BB40" s="1"/>
    </row>
    <row r="41" spans="2:54" x14ac:dyDescent="0.25">
      <c r="B41" s="36">
        <v>350</v>
      </c>
      <c r="C41" s="23">
        <v>74.364900000000006</v>
      </c>
      <c r="D41" s="23">
        <v>99.516909999999996</v>
      </c>
      <c r="E41" s="23">
        <v>92.069280000000006</v>
      </c>
      <c r="F41" s="23">
        <v>1424.287</v>
      </c>
      <c r="G41" s="23">
        <v>2389.768</v>
      </c>
      <c r="H41" s="23">
        <v>1766.682</v>
      </c>
      <c r="I41" s="23">
        <v>71.916250000000005</v>
      </c>
      <c r="J41" s="23">
        <v>100.5</v>
      </c>
      <c r="K41" s="23">
        <v>61.922370000000001</v>
      </c>
      <c r="L41" s="23">
        <v>2.165</v>
      </c>
      <c r="M41" s="23">
        <v>2.0699999999999998</v>
      </c>
      <c r="N41" s="23">
        <v>2.194</v>
      </c>
      <c r="O41" s="23">
        <v>2.0339999999999998</v>
      </c>
      <c r="P41" s="23">
        <v>1.8959999999999999</v>
      </c>
      <c r="Q41" s="23">
        <v>2.113</v>
      </c>
      <c r="R41" s="23">
        <v>2.1970000000000001</v>
      </c>
      <c r="S41" s="23">
        <v>2</v>
      </c>
      <c r="T41" s="23">
        <v>2.1640000000000001</v>
      </c>
      <c r="AG41" s="23"/>
      <c r="AH41" s="23"/>
      <c r="AY41" s="1"/>
      <c r="AZ41" s="1"/>
      <c r="BA41" s="1"/>
      <c r="BB41" s="1"/>
    </row>
    <row r="42" spans="2:54" x14ac:dyDescent="0.25">
      <c r="B42" s="36">
        <v>360</v>
      </c>
      <c r="C42" s="23">
        <v>45.184849999999997</v>
      </c>
      <c r="D42" s="23">
        <v>61.604579999999999</v>
      </c>
      <c r="E42" s="23">
        <v>42.323279999999997</v>
      </c>
      <c r="F42" s="23">
        <v>548.07690000000002</v>
      </c>
      <c r="G42" s="23">
        <v>1004.088</v>
      </c>
      <c r="H42" s="23">
        <v>693.94359999999995</v>
      </c>
      <c r="I42" s="23">
        <v>46.229799999999997</v>
      </c>
      <c r="J42" s="23">
        <v>48.18092</v>
      </c>
      <c r="K42" s="23">
        <v>53.49794</v>
      </c>
      <c r="L42" s="23">
        <v>2.1909999999999998</v>
      </c>
      <c r="M42" s="23">
        <v>2.0939999999999999</v>
      </c>
      <c r="N42" s="23">
        <v>2.2210000000000001</v>
      </c>
      <c r="O42" s="23">
        <v>2.08</v>
      </c>
      <c r="P42" s="23">
        <v>1.9570000000000001</v>
      </c>
      <c r="Q42" s="23">
        <v>2.1629999999999998</v>
      </c>
      <c r="R42" s="23">
        <v>2.2280000000000002</v>
      </c>
      <c r="S42" s="23">
        <v>2.0339999999999998</v>
      </c>
      <c r="T42" s="23">
        <v>2.1869999999999998</v>
      </c>
      <c r="AG42" s="23"/>
      <c r="AH42" s="23"/>
      <c r="AY42" s="1"/>
      <c r="AZ42" s="1"/>
      <c r="BA42" s="1"/>
      <c r="BB42" s="1"/>
    </row>
    <row r="43" spans="2:54" x14ac:dyDescent="0.25">
      <c r="B43" s="36">
        <v>370</v>
      </c>
      <c r="C43" s="23">
        <v>40.091119999999997</v>
      </c>
      <c r="D43" s="23">
        <v>37.718060000000001</v>
      </c>
      <c r="E43" s="23">
        <v>38.392859999999999</v>
      </c>
      <c r="F43" s="23">
        <v>215.2679</v>
      </c>
      <c r="G43" s="23">
        <v>380.8329</v>
      </c>
      <c r="H43" s="23">
        <v>284.99770000000001</v>
      </c>
      <c r="I43" s="23">
        <v>41.443849999999998</v>
      </c>
      <c r="J43" s="23">
        <v>45.145629999999997</v>
      </c>
      <c r="K43" s="23">
        <v>37.641719999999999</v>
      </c>
      <c r="L43" s="23">
        <v>2.1949999999999998</v>
      </c>
      <c r="M43" s="23">
        <v>2.121</v>
      </c>
      <c r="N43" s="23">
        <v>2.2400000000000002</v>
      </c>
      <c r="O43" s="23">
        <v>2.109</v>
      </c>
      <c r="P43" s="23">
        <v>1.9930000000000001</v>
      </c>
      <c r="Q43" s="23">
        <v>2.1930000000000001</v>
      </c>
      <c r="R43" s="23">
        <v>2.2440000000000002</v>
      </c>
      <c r="S43" s="23">
        <v>2.06</v>
      </c>
      <c r="T43" s="23">
        <v>2.2050000000000001</v>
      </c>
      <c r="AY43" s="1"/>
      <c r="AZ43" s="1"/>
      <c r="BA43" s="1"/>
      <c r="BB43" s="1"/>
    </row>
    <row r="44" spans="2:54" x14ac:dyDescent="0.25">
      <c r="B44" s="36">
        <v>380</v>
      </c>
      <c r="C44" s="23">
        <v>39.545450000000002</v>
      </c>
      <c r="D44" s="23">
        <v>33.962260000000001</v>
      </c>
      <c r="E44" s="23">
        <v>33.154119999999999</v>
      </c>
      <c r="F44" s="23">
        <v>111.2163</v>
      </c>
      <c r="G44" s="23">
        <v>191.82859999999999</v>
      </c>
      <c r="H44" s="23">
        <v>138.6994</v>
      </c>
      <c r="I44" s="23">
        <v>33.437359999999998</v>
      </c>
      <c r="J44" s="23">
        <v>39.130429999999997</v>
      </c>
      <c r="K44" s="23">
        <v>40.4178</v>
      </c>
      <c r="L44" s="23">
        <v>2.2000000000000002</v>
      </c>
      <c r="M44" s="23">
        <v>2.12</v>
      </c>
      <c r="N44" s="23">
        <v>2.2320000000000002</v>
      </c>
      <c r="O44" s="23">
        <v>2.113</v>
      </c>
      <c r="P44" s="23">
        <v>2.0070000000000001</v>
      </c>
      <c r="Q44" s="23">
        <v>2.1989999999999998</v>
      </c>
      <c r="R44" s="23">
        <v>2.2429999999999999</v>
      </c>
      <c r="S44" s="23">
        <v>2.0699999999999998</v>
      </c>
      <c r="T44" s="23">
        <v>2.202</v>
      </c>
      <c r="AY44" s="1"/>
      <c r="AZ44" s="1"/>
      <c r="BA44" s="1"/>
      <c r="BB44" s="1"/>
    </row>
    <row r="45" spans="2:54" x14ac:dyDescent="0.25">
      <c r="B45" s="36">
        <v>390</v>
      </c>
      <c r="C45" s="23">
        <v>29.810300000000002</v>
      </c>
      <c r="D45" s="23">
        <v>45.261670000000002</v>
      </c>
      <c r="E45" s="23">
        <v>42.00179</v>
      </c>
      <c r="F45" s="23">
        <v>93.779449999999997</v>
      </c>
      <c r="G45" s="23">
        <v>107.08969999999999</v>
      </c>
      <c r="H45" s="23">
        <v>95.497950000000003</v>
      </c>
      <c r="I45" s="23">
        <v>35.126719999999999</v>
      </c>
      <c r="J45" s="23">
        <v>33.381709999999998</v>
      </c>
      <c r="K45" s="23">
        <v>41.382449999999999</v>
      </c>
      <c r="L45" s="23">
        <v>2.214</v>
      </c>
      <c r="M45" s="23">
        <v>2.121</v>
      </c>
      <c r="N45" s="23">
        <v>2.238</v>
      </c>
      <c r="O45" s="23">
        <v>2.1219999999999999</v>
      </c>
      <c r="P45" s="23">
        <v>2.0169999999999999</v>
      </c>
      <c r="Q45" s="23">
        <v>2.1989999999999998</v>
      </c>
      <c r="R45" s="23">
        <v>2.2490000000000001</v>
      </c>
      <c r="S45" s="23">
        <v>2.0670000000000002</v>
      </c>
      <c r="T45" s="23">
        <v>2.1989999999999998</v>
      </c>
      <c r="AY45" s="1"/>
      <c r="AZ45" s="1"/>
      <c r="BA45" s="1"/>
      <c r="BB45" s="1"/>
    </row>
    <row r="46" spans="2:54" x14ac:dyDescent="0.25">
      <c r="B46" s="36">
        <v>400</v>
      </c>
      <c r="C46" s="23">
        <v>38.478949999999998</v>
      </c>
      <c r="D46" s="23">
        <v>34.026470000000003</v>
      </c>
      <c r="E46" s="23">
        <v>28.738209999999999</v>
      </c>
      <c r="F46" s="23">
        <v>71.563090000000003</v>
      </c>
      <c r="G46" s="23">
        <v>76.005960000000002</v>
      </c>
      <c r="H46" s="23">
        <v>70.577449999999999</v>
      </c>
      <c r="I46" s="23">
        <v>36.493099999999998</v>
      </c>
      <c r="J46" s="23">
        <v>48.496609999999997</v>
      </c>
      <c r="K46" s="23">
        <v>42.688470000000002</v>
      </c>
      <c r="L46" s="23">
        <v>2.2090000000000001</v>
      </c>
      <c r="M46" s="23">
        <v>2.1160000000000001</v>
      </c>
      <c r="N46" s="23">
        <v>2.2269999999999999</v>
      </c>
      <c r="O46" s="23">
        <v>2.1240000000000001</v>
      </c>
      <c r="P46" s="23">
        <v>2.0129999999999999</v>
      </c>
      <c r="Q46" s="23">
        <v>2.1819999999999999</v>
      </c>
      <c r="R46" s="23">
        <v>2.2469999999999999</v>
      </c>
      <c r="S46" s="23">
        <v>2.0619999999999998</v>
      </c>
      <c r="T46" s="23">
        <v>2.202</v>
      </c>
      <c r="AY46" s="1"/>
      <c r="AZ46" s="1"/>
      <c r="BA46" s="1"/>
      <c r="BB46" s="1"/>
    </row>
    <row r="47" spans="2:54" x14ac:dyDescent="0.25">
      <c r="B47" s="36">
        <v>410</v>
      </c>
      <c r="C47" s="23">
        <v>30.0273</v>
      </c>
      <c r="D47" s="23">
        <v>32.701419999999999</v>
      </c>
      <c r="E47" s="23">
        <v>40.017989999999998</v>
      </c>
      <c r="F47" s="23">
        <v>53.402650000000001</v>
      </c>
      <c r="G47" s="23">
        <v>76.081549999999993</v>
      </c>
      <c r="H47" s="23">
        <v>60.494959999999999</v>
      </c>
      <c r="I47" s="23">
        <v>40.250450000000001</v>
      </c>
      <c r="J47" s="23">
        <v>40.995609999999999</v>
      </c>
      <c r="K47" s="23">
        <v>39.287350000000004</v>
      </c>
      <c r="L47" s="23">
        <v>2.198</v>
      </c>
      <c r="M47" s="23">
        <v>2.11</v>
      </c>
      <c r="N47" s="23">
        <v>2.2240000000000002</v>
      </c>
      <c r="O47" s="23">
        <v>2.1160000000000001</v>
      </c>
      <c r="P47" s="23">
        <v>2.0110000000000001</v>
      </c>
      <c r="Q47" s="23">
        <v>2.1819999999999999</v>
      </c>
      <c r="R47" s="23">
        <v>2.2360000000000002</v>
      </c>
      <c r="S47" s="23">
        <v>2.0489999999999999</v>
      </c>
      <c r="T47" s="23">
        <v>2.1890000000000001</v>
      </c>
    </row>
    <row r="48" spans="2:54" x14ac:dyDescent="0.25">
      <c r="B48" s="36">
        <v>420</v>
      </c>
      <c r="C48" s="23">
        <v>38.759689999999999</v>
      </c>
      <c r="D48" s="23">
        <v>34.79504</v>
      </c>
      <c r="E48" s="23">
        <v>38.7562</v>
      </c>
      <c r="F48" s="23">
        <v>62.470419999999997</v>
      </c>
      <c r="G48" s="23">
        <v>67.264570000000006</v>
      </c>
      <c r="H48" s="23">
        <v>60.578249999999997</v>
      </c>
      <c r="I48" s="23">
        <v>35.794179999999997</v>
      </c>
      <c r="J48" s="23">
        <v>42.053789999999999</v>
      </c>
      <c r="K48" s="23">
        <v>35.632710000000003</v>
      </c>
      <c r="L48" s="23">
        <v>2.1930000000000001</v>
      </c>
      <c r="M48" s="23">
        <v>2.0979999999999999</v>
      </c>
      <c r="N48" s="23">
        <v>2.2189999999999999</v>
      </c>
      <c r="O48" s="23">
        <v>2.113</v>
      </c>
      <c r="P48" s="23">
        <v>2.0070000000000001</v>
      </c>
      <c r="Q48" s="23">
        <v>2.1789999999999998</v>
      </c>
      <c r="R48" s="23">
        <v>2.2349999999999999</v>
      </c>
      <c r="S48" s="23">
        <v>2.0449999999999999</v>
      </c>
      <c r="T48" s="23">
        <v>2.1890000000000001</v>
      </c>
    </row>
    <row r="49" spans="2:20" x14ac:dyDescent="0.25">
      <c r="B49" s="36">
        <v>430</v>
      </c>
      <c r="C49" s="23">
        <v>33.836309999999997</v>
      </c>
      <c r="D49" s="23">
        <v>40.534100000000002</v>
      </c>
      <c r="E49" s="23">
        <v>36.718040000000002</v>
      </c>
      <c r="F49" s="23">
        <v>54.683790000000002</v>
      </c>
      <c r="G49" s="23">
        <v>63.43656</v>
      </c>
      <c r="H49" s="23">
        <v>57.195569999999996</v>
      </c>
      <c r="I49" s="23">
        <v>37.353740000000002</v>
      </c>
      <c r="J49" s="23">
        <v>41.257370000000002</v>
      </c>
      <c r="K49" s="23">
        <v>41.858330000000002</v>
      </c>
      <c r="L49" s="23">
        <v>2.1869999999999998</v>
      </c>
      <c r="M49" s="23">
        <v>2.097</v>
      </c>
      <c r="N49" s="23">
        <v>2.206</v>
      </c>
      <c r="O49" s="23">
        <v>2.1030000000000002</v>
      </c>
      <c r="P49" s="23">
        <v>2.0019999999999998</v>
      </c>
      <c r="Q49" s="23">
        <v>2.1680000000000001</v>
      </c>
      <c r="R49" s="23">
        <v>2.222</v>
      </c>
      <c r="S49" s="23">
        <v>2.036</v>
      </c>
      <c r="T49" s="23">
        <v>2.1739999999999999</v>
      </c>
    </row>
    <row r="50" spans="2:20" x14ac:dyDescent="0.25">
      <c r="B50" s="36">
        <v>440</v>
      </c>
      <c r="C50" s="23">
        <v>40.552999999999997</v>
      </c>
      <c r="D50" s="23">
        <v>44.668590000000002</v>
      </c>
      <c r="E50" s="23">
        <v>40.05462</v>
      </c>
      <c r="F50" s="23">
        <v>47.300530000000002</v>
      </c>
      <c r="G50" s="23">
        <v>58.262180000000001</v>
      </c>
      <c r="H50" s="23">
        <v>50.721269999999997</v>
      </c>
      <c r="I50" s="23">
        <v>31.306719999999999</v>
      </c>
      <c r="J50" s="23">
        <v>41.996049999999997</v>
      </c>
      <c r="K50" s="23">
        <v>34.818939999999998</v>
      </c>
      <c r="L50" s="23">
        <v>2.17</v>
      </c>
      <c r="M50" s="23">
        <v>2.0819999999999999</v>
      </c>
      <c r="N50" s="23">
        <v>2.1970000000000001</v>
      </c>
      <c r="O50" s="23">
        <v>2.093</v>
      </c>
      <c r="P50" s="23">
        <v>1.9910000000000001</v>
      </c>
      <c r="Q50" s="23">
        <v>2.149</v>
      </c>
      <c r="R50" s="23">
        <v>2.2040000000000002</v>
      </c>
      <c r="S50" s="23">
        <v>2.024</v>
      </c>
      <c r="T50" s="23">
        <v>2.1539999999999999</v>
      </c>
    </row>
    <row r="51" spans="2:20" x14ac:dyDescent="0.25">
      <c r="B51" s="36">
        <v>450</v>
      </c>
      <c r="C51" s="23">
        <v>29.588529999999999</v>
      </c>
      <c r="D51" s="23">
        <v>30.858239999999999</v>
      </c>
      <c r="E51" s="23">
        <v>33.867280000000001</v>
      </c>
      <c r="F51" s="23">
        <v>59.837240000000001</v>
      </c>
      <c r="G51" s="23">
        <v>57.128410000000002</v>
      </c>
      <c r="H51" s="23">
        <v>54.800939999999997</v>
      </c>
      <c r="I51" s="23">
        <v>34.703200000000002</v>
      </c>
      <c r="J51" s="23">
        <v>45.702930000000002</v>
      </c>
      <c r="K51" s="23">
        <v>43.966320000000003</v>
      </c>
      <c r="L51" s="23">
        <v>2.1629999999999998</v>
      </c>
      <c r="M51" s="23">
        <v>2.0739999999999998</v>
      </c>
      <c r="N51" s="23">
        <v>2.1850000000000001</v>
      </c>
      <c r="O51" s="23">
        <v>2.089</v>
      </c>
      <c r="P51" s="23">
        <v>1.978</v>
      </c>
      <c r="Q51" s="23">
        <v>2.1349999999999998</v>
      </c>
      <c r="R51" s="23">
        <v>2.19</v>
      </c>
      <c r="S51" s="23">
        <v>2.0129999999999999</v>
      </c>
      <c r="T51" s="23">
        <v>2.1379999999999999</v>
      </c>
    </row>
    <row r="52" spans="2:20" x14ac:dyDescent="0.25">
      <c r="B52" s="36">
        <v>460</v>
      </c>
      <c r="C52" s="23">
        <v>32.018560000000001</v>
      </c>
      <c r="D52" s="23">
        <v>43.099269999999997</v>
      </c>
      <c r="E52" s="23">
        <v>26.728110000000001</v>
      </c>
      <c r="F52" s="23">
        <v>60.794640000000001</v>
      </c>
      <c r="G52" s="23">
        <v>59.777099999999997</v>
      </c>
      <c r="H52" s="23">
        <v>55.058819999999997</v>
      </c>
      <c r="I52" s="23">
        <v>36.20532</v>
      </c>
      <c r="J52" s="23">
        <v>35.340969999999999</v>
      </c>
      <c r="K52" s="23">
        <v>43.131740000000001</v>
      </c>
      <c r="L52" s="23">
        <v>2.1549999999999998</v>
      </c>
      <c r="M52" s="23">
        <v>2.0649999999999999</v>
      </c>
      <c r="N52" s="23">
        <v>2.17</v>
      </c>
      <c r="O52" s="23">
        <v>2.089</v>
      </c>
      <c r="P52" s="23">
        <v>1.974</v>
      </c>
      <c r="Q52" s="23">
        <v>2.125</v>
      </c>
      <c r="R52" s="23">
        <v>2.1819999999999999</v>
      </c>
      <c r="S52" s="23">
        <v>2.0089999999999999</v>
      </c>
      <c r="T52" s="23">
        <v>2.133</v>
      </c>
    </row>
    <row r="53" spans="2:20" x14ac:dyDescent="0.25">
      <c r="B53" s="36">
        <v>470</v>
      </c>
      <c r="C53" s="23">
        <v>27.467410000000001</v>
      </c>
      <c r="D53" s="23">
        <v>35.019460000000002</v>
      </c>
      <c r="E53" s="23">
        <v>37.51737</v>
      </c>
      <c r="F53" s="23">
        <v>43.206910000000001</v>
      </c>
      <c r="G53" s="23">
        <v>62.086509999999997</v>
      </c>
      <c r="H53" s="23">
        <v>49.69238</v>
      </c>
      <c r="I53" s="23">
        <v>34.642029999999998</v>
      </c>
      <c r="J53" s="23">
        <v>45.112780000000001</v>
      </c>
      <c r="K53" s="23">
        <v>39.548020000000001</v>
      </c>
      <c r="L53" s="23">
        <v>2.1480000000000001</v>
      </c>
      <c r="M53" s="23">
        <v>2.056</v>
      </c>
      <c r="N53" s="23">
        <v>2.1589999999999998</v>
      </c>
      <c r="O53" s="23">
        <v>2.0830000000000002</v>
      </c>
      <c r="P53" s="23">
        <v>1.9650000000000001</v>
      </c>
      <c r="Q53" s="23">
        <v>2.113</v>
      </c>
      <c r="R53" s="23">
        <v>2.165</v>
      </c>
      <c r="S53" s="23">
        <v>1.9950000000000001</v>
      </c>
      <c r="T53" s="23">
        <v>2.1240000000000001</v>
      </c>
    </row>
    <row r="54" spans="2:20" x14ac:dyDescent="0.25">
      <c r="B54" s="36">
        <v>480</v>
      </c>
      <c r="C54" s="23">
        <v>31.293790000000001</v>
      </c>
      <c r="D54" s="23">
        <v>36.168129999999998</v>
      </c>
      <c r="E54" s="23">
        <v>30.76923</v>
      </c>
      <c r="F54" s="23">
        <v>63.829790000000003</v>
      </c>
      <c r="G54" s="23">
        <v>57.142859999999999</v>
      </c>
      <c r="H54" s="23">
        <v>51.526719999999997</v>
      </c>
      <c r="I54" s="23">
        <v>40.892189999999999</v>
      </c>
      <c r="J54" s="23">
        <v>41.414140000000003</v>
      </c>
      <c r="K54" s="23">
        <v>44.44444</v>
      </c>
      <c r="L54" s="23">
        <v>2.141</v>
      </c>
      <c r="M54" s="23">
        <v>2.0459999999999998</v>
      </c>
      <c r="N54" s="23">
        <v>2.145</v>
      </c>
      <c r="O54" s="23">
        <v>2.0680000000000001</v>
      </c>
      <c r="P54" s="23">
        <v>1.96</v>
      </c>
      <c r="Q54" s="23">
        <v>2.0960000000000001</v>
      </c>
      <c r="R54" s="23">
        <v>2.1520000000000001</v>
      </c>
      <c r="S54" s="23">
        <v>1.98</v>
      </c>
      <c r="T54" s="23">
        <v>2.1150000000000002</v>
      </c>
    </row>
    <row r="55" spans="2:20" x14ac:dyDescent="0.25">
      <c r="B55" s="36">
        <v>490</v>
      </c>
      <c r="C55" s="23">
        <v>34.24015</v>
      </c>
      <c r="D55" s="23">
        <v>35.311430000000001</v>
      </c>
      <c r="E55" s="23">
        <v>39.775390000000002</v>
      </c>
      <c r="F55" s="23">
        <v>54.7746</v>
      </c>
      <c r="G55" s="23">
        <v>49.205539999999999</v>
      </c>
      <c r="H55" s="23">
        <v>47.984639999999999</v>
      </c>
      <c r="I55" s="23">
        <v>37.815130000000003</v>
      </c>
      <c r="J55" s="23">
        <v>37.54439</v>
      </c>
      <c r="K55" s="23">
        <v>29.48169</v>
      </c>
      <c r="L55" s="23">
        <v>2.1320000000000001</v>
      </c>
      <c r="M55" s="23">
        <v>2.0390000000000001</v>
      </c>
      <c r="N55" s="23">
        <v>2.137</v>
      </c>
      <c r="O55" s="23">
        <v>2.0630000000000002</v>
      </c>
      <c r="P55" s="23">
        <v>1.9510000000000001</v>
      </c>
      <c r="Q55" s="23">
        <v>2.0840000000000001</v>
      </c>
      <c r="R55" s="23">
        <v>2.1419999999999999</v>
      </c>
      <c r="S55" s="23">
        <v>1.9710000000000001</v>
      </c>
      <c r="T55" s="23">
        <v>2.1030000000000002</v>
      </c>
    </row>
    <row r="56" spans="2:20" x14ac:dyDescent="0.25">
      <c r="B56" s="36">
        <v>500</v>
      </c>
      <c r="C56" s="23">
        <v>36.372219999999999</v>
      </c>
      <c r="D56" s="23">
        <v>30.064070000000001</v>
      </c>
      <c r="E56" s="23">
        <v>28.638500000000001</v>
      </c>
      <c r="F56" s="23">
        <v>61.523440000000001</v>
      </c>
      <c r="G56" s="23">
        <v>52.795029999999997</v>
      </c>
      <c r="H56" s="23">
        <v>52.123550000000002</v>
      </c>
      <c r="I56" s="23">
        <v>36.133270000000003</v>
      </c>
      <c r="J56" s="23">
        <v>41.858089999999997</v>
      </c>
      <c r="K56" s="23">
        <v>35.799520000000001</v>
      </c>
      <c r="L56" s="23">
        <v>2.117</v>
      </c>
      <c r="M56" s="23">
        <v>2.0289999999999999</v>
      </c>
      <c r="N56" s="23">
        <v>2.13</v>
      </c>
      <c r="R56" s="23">
        <v>2.1309999999999998</v>
      </c>
      <c r="S56" s="23">
        <v>1.9590000000000001</v>
      </c>
      <c r="T56" s="23">
        <v>2.0950000000000002</v>
      </c>
    </row>
  </sheetData>
  <mergeCells count="15">
    <mergeCell ref="AS4:AU4"/>
    <mergeCell ref="W5:Y5"/>
    <mergeCell ref="R5:T5"/>
    <mergeCell ref="C4:K4"/>
    <mergeCell ref="L4:T4"/>
    <mergeCell ref="AJ4:AL4"/>
    <mergeCell ref="AO4:AQ4"/>
    <mergeCell ref="C5:E5"/>
    <mergeCell ref="F5:H5"/>
    <mergeCell ref="I5:K5"/>
    <mergeCell ref="L5:N5"/>
    <mergeCell ref="O5:Q5"/>
    <mergeCell ref="AB5:AD5"/>
    <mergeCell ref="AE5:AG5"/>
    <mergeCell ref="AB4:A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E0220-FD63-4D6A-892A-53ABCD25D049}">
  <dimension ref="B2:U47"/>
  <sheetViews>
    <sheetView zoomScaleNormal="100" workbookViewId="0">
      <selection activeCell="S9" sqref="S9"/>
    </sheetView>
  </sheetViews>
  <sheetFormatPr baseColWidth="10" defaultColWidth="9.140625" defaultRowHeight="15" x14ac:dyDescent="0.25"/>
  <cols>
    <col min="2" max="2" width="12.5703125" customWidth="1"/>
    <col min="10" max="10" width="13.7109375" customWidth="1"/>
  </cols>
  <sheetData>
    <row r="2" spans="2:21" x14ac:dyDescent="0.25">
      <c r="B2" s="4" t="s">
        <v>22</v>
      </c>
      <c r="J2" s="4" t="s">
        <v>34</v>
      </c>
    </row>
    <row r="3" spans="2:21" ht="15.75" x14ac:dyDescent="0.3">
      <c r="B3" s="5" t="s">
        <v>713</v>
      </c>
      <c r="C3" s="68" t="s">
        <v>714</v>
      </c>
      <c r="D3" s="68"/>
      <c r="E3" s="68"/>
      <c r="F3" s="68" t="s">
        <v>25</v>
      </c>
      <c r="G3" s="68"/>
      <c r="H3" s="68"/>
      <c r="J3" s="6"/>
      <c r="K3" s="68" t="s">
        <v>714</v>
      </c>
      <c r="L3" s="68"/>
      <c r="M3" s="68"/>
      <c r="N3" s="68" t="s">
        <v>308</v>
      </c>
      <c r="O3" s="68"/>
      <c r="P3" s="68"/>
    </row>
    <row r="4" spans="2:21" ht="15.75" x14ac:dyDescent="0.3">
      <c r="B4" s="5" t="s">
        <v>99</v>
      </c>
      <c r="C4" s="1">
        <v>241968.47740999999</v>
      </c>
      <c r="D4" s="1">
        <v>239185.03141999998</v>
      </c>
      <c r="E4" s="1">
        <v>234941.70678000001</v>
      </c>
      <c r="F4" s="1">
        <v>220821.51329999999</v>
      </c>
      <c r="G4" s="1">
        <v>241495.0888</v>
      </c>
      <c r="H4">
        <v>188177.3138</v>
      </c>
      <c r="J4" s="5" t="s">
        <v>711</v>
      </c>
      <c r="K4" s="1">
        <v>115580.21626</v>
      </c>
      <c r="L4" s="1">
        <v>114854.5058</v>
      </c>
      <c r="M4" s="1">
        <v>106410.0659</v>
      </c>
      <c r="N4" s="1">
        <v>218633.2458</v>
      </c>
      <c r="O4" s="1">
        <v>205062.4706</v>
      </c>
      <c r="P4">
        <v>103733.6106</v>
      </c>
    </row>
    <row r="5" spans="2:21" x14ac:dyDescent="0.25">
      <c r="B5" s="5" t="s">
        <v>26</v>
      </c>
      <c r="C5" s="1">
        <v>26626.966769999999</v>
      </c>
      <c r="D5" s="1">
        <v>24617.895140000001</v>
      </c>
      <c r="E5" s="1">
        <v>18736.209730000002</v>
      </c>
      <c r="F5" s="1">
        <v>35894.119399999996</v>
      </c>
      <c r="G5" s="1">
        <v>33663.210500000001</v>
      </c>
      <c r="H5">
        <v>24249.545399999995</v>
      </c>
      <c r="J5" s="25" t="s">
        <v>291</v>
      </c>
      <c r="K5" s="1">
        <v>909.34630000000107</v>
      </c>
      <c r="L5" s="1">
        <v>2699.1047999999992</v>
      </c>
      <c r="M5" s="1">
        <v>2714.4295000000002</v>
      </c>
      <c r="N5" s="1">
        <v>4276.0791000000008</v>
      </c>
      <c r="O5" s="1">
        <v>3932.0172000000002</v>
      </c>
      <c r="P5">
        <v>-109.05600000000049</v>
      </c>
    </row>
    <row r="6" spans="2:21" ht="15.75" x14ac:dyDescent="0.3">
      <c r="B6" s="5" t="s">
        <v>27</v>
      </c>
      <c r="C6" s="1">
        <v>8144.8814899999988</v>
      </c>
      <c r="D6" s="1">
        <v>5811.3119899999992</v>
      </c>
      <c r="E6" s="1">
        <v>6530.5423100000007</v>
      </c>
      <c r="F6" s="1">
        <v>1164.7127999999993</v>
      </c>
      <c r="G6" s="1">
        <v>1340.3669999999984</v>
      </c>
      <c r="H6">
        <v>1481.3251999999975</v>
      </c>
      <c r="J6" s="5" t="s">
        <v>712</v>
      </c>
      <c r="K6" s="1">
        <v>-1603.8806999999979</v>
      </c>
      <c r="L6" s="1">
        <v>1505.5164999999997</v>
      </c>
      <c r="M6" s="1">
        <v>2476.7872000000025</v>
      </c>
      <c r="N6" s="1">
        <v>1357.5803999999989</v>
      </c>
      <c r="O6" s="1">
        <v>1846.7735000000011</v>
      </c>
      <c r="P6">
        <v>1926.973899999999</v>
      </c>
    </row>
    <row r="7" spans="2:21" x14ac:dyDescent="0.25">
      <c r="B7" s="5" t="s">
        <v>28</v>
      </c>
      <c r="C7" s="1">
        <v>1263642.6978510001</v>
      </c>
      <c r="D7" s="1">
        <v>1064798.1576</v>
      </c>
      <c r="E7" s="1">
        <v>1006392.0976000001</v>
      </c>
      <c r="F7" s="1">
        <v>547.42805999999837</v>
      </c>
      <c r="G7" s="1">
        <v>744.90869999999995</v>
      </c>
      <c r="H7">
        <v>1604.1432999999997</v>
      </c>
    </row>
    <row r="10" spans="2:21" x14ac:dyDescent="0.25">
      <c r="B10" s="4" t="s">
        <v>33</v>
      </c>
      <c r="J10" s="4" t="s">
        <v>36</v>
      </c>
      <c r="P10" s="4"/>
    </row>
    <row r="11" spans="2:21" x14ac:dyDescent="0.25">
      <c r="B11" s="3" t="s">
        <v>157</v>
      </c>
      <c r="C11" s="1"/>
      <c r="D11" s="1"/>
      <c r="E11" s="1"/>
      <c r="F11" s="1"/>
      <c r="G11" s="1"/>
      <c r="J11" t="s">
        <v>159</v>
      </c>
      <c r="P11" s="3"/>
      <c r="Q11" s="1"/>
      <c r="R11" s="1"/>
      <c r="S11" s="1"/>
      <c r="T11" s="1"/>
      <c r="U11" s="1"/>
    </row>
    <row r="12" spans="2:21" x14ac:dyDescent="0.25">
      <c r="B12" s="3"/>
      <c r="C12" s="1"/>
      <c r="D12" s="1"/>
      <c r="E12" s="1"/>
      <c r="F12" s="1"/>
      <c r="G12" s="1"/>
      <c r="P12" s="3"/>
      <c r="Q12" s="1"/>
      <c r="R12" s="1"/>
      <c r="S12" s="1"/>
      <c r="T12" s="1"/>
      <c r="U12" s="1"/>
    </row>
    <row r="13" spans="2:21" x14ac:dyDescent="0.25">
      <c r="B13" s="24" t="s">
        <v>29</v>
      </c>
      <c r="C13" s="23" t="s">
        <v>116</v>
      </c>
      <c r="D13" s="23" t="s">
        <v>12</v>
      </c>
      <c r="E13" s="23" t="s">
        <v>13</v>
      </c>
      <c r="F13" s="23" t="s">
        <v>14</v>
      </c>
      <c r="G13" s="23" t="s">
        <v>15</v>
      </c>
      <c r="J13" s="24" t="s">
        <v>29</v>
      </c>
      <c r="K13" s="23" t="s">
        <v>116</v>
      </c>
      <c r="L13" s="23" t="s">
        <v>12</v>
      </c>
      <c r="M13" s="23" t="s">
        <v>13</v>
      </c>
      <c r="N13" s="23" t="s">
        <v>14</v>
      </c>
      <c r="O13" s="23" t="s">
        <v>15</v>
      </c>
      <c r="P13" s="3"/>
      <c r="Q13" s="1"/>
      <c r="R13" s="1"/>
      <c r="S13" s="1"/>
      <c r="T13" s="1"/>
      <c r="U13" s="1"/>
    </row>
    <row r="14" spans="2:21" x14ac:dyDescent="0.25">
      <c r="B14" s="3" t="s">
        <v>292</v>
      </c>
      <c r="C14" s="23">
        <v>215371</v>
      </c>
      <c r="D14" s="23" t="s">
        <v>192</v>
      </c>
      <c r="E14" s="23" t="s">
        <v>18</v>
      </c>
      <c r="F14" s="23" t="s">
        <v>19</v>
      </c>
      <c r="G14" s="23">
        <v>1.14E-2</v>
      </c>
      <c r="J14" s="24" t="s">
        <v>160</v>
      </c>
      <c r="K14" s="23">
        <v>110174</v>
      </c>
      <c r="L14" s="23" t="s">
        <v>198</v>
      </c>
      <c r="M14" s="23" t="s">
        <v>18</v>
      </c>
      <c r="N14" s="23" t="s">
        <v>30</v>
      </c>
      <c r="O14" s="23" t="s">
        <v>31</v>
      </c>
      <c r="P14" s="3"/>
      <c r="Q14" s="1"/>
      <c r="R14" s="1"/>
      <c r="S14" s="1"/>
      <c r="T14" s="1"/>
      <c r="U14" s="1"/>
    </row>
    <row r="15" spans="2:21" x14ac:dyDescent="0.25">
      <c r="B15" s="3" t="s">
        <v>293</v>
      </c>
      <c r="C15" s="23">
        <v>231869</v>
      </c>
      <c r="D15" s="23" t="s">
        <v>193</v>
      </c>
      <c r="E15" s="23" t="s">
        <v>18</v>
      </c>
      <c r="F15" s="23" t="s">
        <v>32</v>
      </c>
      <c r="G15" s="23">
        <v>7.6E-3</v>
      </c>
      <c r="J15" s="24" t="s">
        <v>161</v>
      </c>
      <c r="K15" s="23">
        <v>111489</v>
      </c>
      <c r="L15" s="23" t="s">
        <v>199</v>
      </c>
      <c r="M15" s="23" t="s">
        <v>18</v>
      </c>
      <c r="N15" s="23" t="s">
        <v>30</v>
      </c>
      <c r="O15" s="23" t="s">
        <v>31</v>
      </c>
      <c r="P15" s="3"/>
      <c r="Q15" s="1"/>
      <c r="R15" s="1"/>
      <c r="S15" s="1"/>
      <c r="T15" s="1"/>
      <c r="U15" s="1"/>
    </row>
    <row r="16" spans="2:21" x14ac:dyDescent="0.25">
      <c r="B16" s="3" t="s">
        <v>294</v>
      </c>
      <c r="C16" s="23">
        <v>-872913</v>
      </c>
      <c r="D16" s="23" t="s">
        <v>194</v>
      </c>
      <c r="E16" s="23" t="s">
        <v>18</v>
      </c>
      <c r="F16" s="23" t="s">
        <v>30</v>
      </c>
      <c r="G16" s="23" t="s">
        <v>31</v>
      </c>
      <c r="P16" s="3"/>
      <c r="Q16" s="1"/>
      <c r="R16" s="1"/>
      <c r="S16" s="1"/>
      <c r="T16" s="1"/>
      <c r="U16" s="1"/>
    </row>
    <row r="17" spans="2:21" x14ac:dyDescent="0.25">
      <c r="B17" s="3"/>
      <c r="C17" s="1"/>
      <c r="D17" s="1"/>
      <c r="E17" s="1"/>
      <c r="F17" s="1"/>
      <c r="G17" s="1"/>
      <c r="P17" s="3"/>
      <c r="Q17" s="1"/>
      <c r="R17" s="1"/>
      <c r="S17" s="1"/>
      <c r="T17" s="1"/>
      <c r="U17" s="1"/>
    </row>
    <row r="18" spans="2:21" x14ac:dyDescent="0.25">
      <c r="B18" s="3"/>
      <c r="C18" s="1"/>
      <c r="D18" s="1"/>
      <c r="E18" s="1"/>
      <c r="F18" s="1"/>
      <c r="G18" s="1"/>
      <c r="P18" s="3"/>
      <c r="Q18" s="1"/>
      <c r="R18" s="1"/>
      <c r="S18" s="1"/>
      <c r="T18" s="1"/>
      <c r="U18" s="1"/>
    </row>
    <row r="19" spans="2:21" x14ac:dyDescent="0.25">
      <c r="B19" s="3" t="s">
        <v>158</v>
      </c>
      <c r="C19" s="1"/>
      <c r="D19" s="1"/>
      <c r="E19" s="1"/>
      <c r="F19" s="1"/>
      <c r="G19" s="1"/>
      <c r="J19" t="s">
        <v>162</v>
      </c>
      <c r="P19" s="3"/>
      <c r="Q19" s="1"/>
      <c r="R19" s="1"/>
      <c r="S19" s="1"/>
      <c r="T19" s="1"/>
      <c r="U19" s="1"/>
    </row>
    <row r="20" spans="2:21" x14ac:dyDescent="0.25">
      <c r="P20" s="3"/>
      <c r="Q20" s="1"/>
      <c r="R20" s="1"/>
      <c r="S20" s="1"/>
      <c r="T20" s="1"/>
      <c r="U20" s="1"/>
    </row>
    <row r="21" spans="2:21" x14ac:dyDescent="0.25">
      <c r="B21" s="24" t="s">
        <v>29</v>
      </c>
      <c r="C21" s="23" t="s">
        <v>116</v>
      </c>
      <c r="D21" s="23" t="s">
        <v>12</v>
      </c>
      <c r="E21" s="23" t="s">
        <v>13</v>
      </c>
      <c r="F21" s="23" t="s">
        <v>14</v>
      </c>
      <c r="G21" s="23" t="s">
        <v>15</v>
      </c>
      <c r="J21" s="24" t="s">
        <v>29</v>
      </c>
      <c r="K21" s="23" t="s">
        <v>116</v>
      </c>
      <c r="L21" s="23" t="s">
        <v>12</v>
      </c>
      <c r="M21" s="23" t="s">
        <v>13</v>
      </c>
      <c r="N21" s="23" t="s">
        <v>14</v>
      </c>
      <c r="O21" s="23" t="s">
        <v>15</v>
      </c>
      <c r="P21" s="3"/>
      <c r="Q21" s="1"/>
      <c r="R21" s="1"/>
      <c r="S21" s="1"/>
      <c r="T21" s="1"/>
      <c r="U21" s="1"/>
    </row>
    <row r="22" spans="2:21" x14ac:dyDescent="0.25">
      <c r="B22" s="3" t="s">
        <v>295</v>
      </c>
      <c r="C22" s="23">
        <v>185562</v>
      </c>
      <c r="D22" s="23" t="s">
        <v>195</v>
      </c>
      <c r="E22" s="23" t="s">
        <v>18</v>
      </c>
      <c r="F22" s="23" t="s">
        <v>30</v>
      </c>
      <c r="G22" s="23" t="s">
        <v>31</v>
      </c>
      <c r="J22" s="24" t="s">
        <v>160</v>
      </c>
      <c r="K22" s="23">
        <v>173110</v>
      </c>
      <c r="L22" s="23" t="s">
        <v>200</v>
      </c>
      <c r="M22" s="23" t="s">
        <v>18</v>
      </c>
      <c r="N22" s="23" t="s">
        <v>32</v>
      </c>
      <c r="O22" s="23">
        <v>2E-3</v>
      </c>
      <c r="P22" s="3"/>
      <c r="Q22" s="1"/>
      <c r="R22" s="1"/>
      <c r="S22" s="1"/>
      <c r="T22" s="1"/>
      <c r="U22" s="1"/>
    </row>
    <row r="23" spans="2:21" x14ac:dyDescent="0.25">
      <c r="B23" s="3" t="s">
        <v>296</v>
      </c>
      <c r="C23" s="23">
        <v>215502</v>
      </c>
      <c r="D23" s="23" t="s">
        <v>196</v>
      </c>
      <c r="E23" s="23" t="s">
        <v>18</v>
      </c>
      <c r="F23" s="23" t="s">
        <v>30</v>
      </c>
      <c r="G23" s="23" t="s">
        <v>31</v>
      </c>
      <c r="J23" s="24" t="s">
        <v>161</v>
      </c>
      <c r="K23" s="23">
        <v>174099</v>
      </c>
      <c r="L23" s="23" t="s">
        <v>201</v>
      </c>
      <c r="M23" s="23" t="s">
        <v>18</v>
      </c>
      <c r="N23" s="23" t="s">
        <v>32</v>
      </c>
      <c r="O23" s="23">
        <v>1.9E-3</v>
      </c>
      <c r="P23" s="3"/>
      <c r="Q23" s="1"/>
      <c r="R23" s="1"/>
      <c r="S23" s="1"/>
      <c r="T23" s="1"/>
      <c r="U23" s="1"/>
    </row>
    <row r="24" spans="2:21" x14ac:dyDescent="0.25">
      <c r="B24" s="3" t="s">
        <v>294</v>
      </c>
      <c r="C24" s="23">
        <v>215866</v>
      </c>
      <c r="D24" s="23" t="s">
        <v>197</v>
      </c>
      <c r="E24" s="23" t="s">
        <v>18</v>
      </c>
      <c r="F24" s="23" t="s">
        <v>30</v>
      </c>
      <c r="G24" s="23" t="s">
        <v>31</v>
      </c>
      <c r="P24" s="3"/>
      <c r="Q24" s="1"/>
      <c r="R24" s="1"/>
      <c r="S24" s="1"/>
      <c r="T24" s="1"/>
      <c r="U24" s="1"/>
    </row>
    <row r="25" spans="2:21" x14ac:dyDescent="0.25">
      <c r="B25" s="3"/>
      <c r="C25" s="1"/>
      <c r="D25" s="1"/>
      <c r="E25" s="1"/>
      <c r="F25" s="1"/>
      <c r="G25" s="1"/>
      <c r="P25" s="3"/>
      <c r="Q25" s="1"/>
      <c r="R25" s="1"/>
      <c r="S25" s="1"/>
      <c r="T25" s="1"/>
      <c r="U25" s="1"/>
    </row>
    <row r="26" spans="2:21" x14ac:dyDescent="0.25">
      <c r="B26" s="3"/>
      <c r="C26" s="1"/>
      <c r="D26" s="1"/>
      <c r="E26" s="1"/>
      <c r="F26" s="1"/>
      <c r="G26" s="1"/>
      <c r="P26" s="3"/>
      <c r="Q26" s="1"/>
      <c r="R26" s="1"/>
      <c r="S26" s="1"/>
      <c r="T26" s="1"/>
      <c r="U26" s="1"/>
    </row>
    <row r="27" spans="2:21" x14ac:dyDescent="0.25">
      <c r="B27" s="3"/>
      <c r="C27" s="1"/>
      <c r="D27" s="1"/>
      <c r="E27" s="1"/>
      <c r="F27" s="1"/>
      <c r="G27" s="1"/>
      <c r="P27" s="3"/>
      <c r="Q27" s="1"/>
      <c r="R27" s="1"/>
      <c r="S27" s="1"/>
      <c r="T27" s="1"/>
      <c r="U27" s="1"/>
    </row>
    <row r="28" spans="2:21" x14ac:dyDescent="0.25">
      <c r="B28" s="3"/>
      <c r="C28" s="1"/>
      <c r="D28" s="1"/>
      <c r="E28" s="1"/>
      <c r="F28" s="1"/>
      <c r="G28" s="1"/>
      <c r="P28" s="3"/>
      <c r="Q28" s="1"/>
      <c r="R28" s="1"/>
      <c r="S28" s="1"/>
      <c r="T28" s="1"/>
      <c r="U28" s="1"/>
    </row>
    <row r="29" spans="2:21" x14ac:dyDescent="0.25">
      <c r="B29" s="3"/>
      <c r="C29" s="1"/>
      <c r="D29" s="1"/>
      <c r="E29" s="1"/>
      <c r="F29" s="1"/>
      <c r="G29" s="1"/>
      <c r="P29" s="3"/>
      <c r="Q29" s="1"/>
      <c r="R29" s="1"/>
      <c r="S29" s="1"/>
      <c r="T29" s="1"/>
      <c r="U29" s="1"/>
    </row>
    <row r="30" spans="2:21" x14ac:dyDescent="0.25">
      <c r="B30" s="3"/>
      <c r="C30" s="1"/>
      <c r="D30" s="1"/>
      <c r="E30" s="1"/>
      <c r="F30" s="1"/>
      <c r="G30" s="1"/>
      <c r="P30" s="3"/>
      <c r="Q30" s="1"/>
      <c r="R30" s="1"/>
      <c r="S30" s="1"/>
      <c r="T30" s="1"/>
      <c r="U30" s="1"/>
    </row>
    <row r="31" spans="2:21" x14ac:dyDescent="0.25">
      <c r="B31" s="3"/>
      <c r="C31" s="1"/>
      <c r="D31" s="1"/>
      <c r="E31" s="1"/>
      <c r="F31" s="1"/>
      <c r="G31" s="1"/>
      <c r="P31" s="3"/>
      <c r="Q31" s="1"/>
      <c r="R31" s="1"/>
      <c r="S31" s="1"/>
      <c r="T31" s="1"/>
      <c r="U31" s="1"/>
    </row>
    <row r="32" spans="2:21" x14ac:dyDescent="0.25">
      <c r="B32" s="3"/>
      <c r="C32" s="1"/>
      <c r="D32" s="1"/>
      <c r="E32" s="1"/>
      <c r="F32" s="1"/>
      <c r="G32" s="1"/>
      <c r="P32" s="3"/>
      <c r="Q32" s="1"/>
      <c r="R32" s="1"/>
      <c r="S32" s="1"/>
      <c r="T32" s="1"/>
      <c r="U32" s="1"/>
    </row>
    <row r="33" spans="2:21" x14ac:dyDescent="0.25">
      <c r="B33" s="3"/>
      <c r="C33" s="1"/>
      <c r="D33" s="1"/>
      <c r="E33" s="1"/>
      <c r="F33" s="1"/>
      <c r="G33" s="1"/>
      <c r="P33" s="3"/>
      <c r="Q33" s="1"/>
      <c r="R33" s="1"/>
      <c r="S33" s="1"/>
      <c r="T33" s="1"/>
      <c r="U33" s="1"/>
    </row>
    <row r="34" spans="2:21" x14ac:dyDescent="0.25">
      <c r="B34" s="3"/>
      <c r="C34" s="1"/>
      <c r="D34" s="1"/>
      <c r="E34" s="1"/>
      <c r="F34" s="1"/>
      <c r="G34" s="1"/>
    </row>
    <row r="35" spans="2:21" x14ac:dyDescent="0.25">
      <c r="B35" s="3"/>
      <c r="C35" s="1"/>
      <c r="D35" s="1"/>
      <c r="E35" s="1"/>
      <c r="F35" s="1"/>
      <c r="G35" s="1"/>
    </row>
    <row r="36" spans="2:21" x14ac:dyDescent="0.25">
      <c r="B36" s="3"/>
      <c r="C36" s="1"/>
      <c r="D36" s="1"/>
      <c r="E36" s="1"/>
      <c r="F36" s="1"/>
      <c r="G36" s="1"/>
    </row>
    <row r="37" spans="2:21" x14ac:dyDescent="0.25">
      <c r="B37" s="3"/>
      <c r="C37" s="1"/>
      <c r="D37" s="1"/>
      <c r="E37" s="1"/>
      <c r="F37" s="1"/>
      <c r="G37" s="1"/>
    </row>
    <row r="38" spans="2:21" x14ac:dyDescent="0.25">
      <c r="B38" s="3"/>
      <c r="C38" s="1"/>
      <c r="D38" s="1"/>
      <c r="E38" s="1"/>
      <c r="F38" s="1"/>
      <c r="G38" s="1"/>
    </row>
    <row r="39" spans="2:21" x14ac:dyDescent="0.25">
      <c r="B39" s="3"/>
      <c r="C39" s="1"/>
      <c r="D39" s="1"/>
      <c r="E39" s="1"/>
      <c r="F39" s="1"/>
      <c r="G39" s="1"/>
    </row>
    <row r="40" spans="2:21" x14ac:dyDescent="0.25">
      <c r="B40" s="3"/>
      <c r="C40" s="1"/>
      <c r="D40" s="1"/>
      <c r="E40" s="1"/>
      <c r="F40" s="1"/>
      <c r="G40" s="1"/>
    </row>
    <row r="41" spans="2:21" x14ac:dyDescent="0.25">
      <c r="B41" s="3"/>
      <c r="C41" s="1"/>
      <c r="D41" s="1"/>
      <c r="E41" s="1"/>
      <c r="F41" s="1"/>
      <c r="G41" s="1"/>
    </row>
    <row r="42" spans="2:21" x14ac:dyDescent="0.25">
      <c r="B42" s="3"/>
      <c r="C42" s="1"/>
      <c r="D42" s="1"/>
      <c r="E42" s="1"/>
      <c r="F42" s="1"/>
      <c r="G42" s="1"/>
    </row>
    <row r="43" spans="2:21" x14ac:dyDescent="0.25">
      <c r="B43" s="3"/>
      <c r="C43" s="1"/>
      <c r="D43" s="1"/>
      <c r="E43" s="1"/>
      <c r="F43" s="1"/>
      <c r="G43" s="1"/>
    </row>
    <row r="44" spans="2:21" x14ac:dyDescent="0.25">
      <c r="B44" s="3"/>
      <c r="C44" s="1"/>
      <c r="D44" s="1"/>
      <c r="E44" s="1"/>
      <c r="F44" s="1"/>
      <c r="G44" s="1"/>
    </row>
    <row r="45" spans="2:21" x14ac:dyDescent="0.25">
      <c r="B45" s="3"/>
      <c r="C45" s="1"/>
      <c r="D45" s="1"/>
      <c r="E45" s="1"/>
      <c r="F45" s="1"/>
      <c r="G45" s="1"/>
    </row>
    <row r="46" spans="2:21" x14ac:dyDescent="0.25">
      <c r="B46" s="3"/>
      <c r="C46" s="1"/>
      <c r="D46" s="1"/>
      <c r="E46" s="1"/>
      <c r="F46" s="1"/>
      <c r="G46" s="1"/>
    </row>
    <row r="47" spans="2:21" x14ac:dyDescent="0.25">
      <c r="B47" s="3"/>
      <c r="C47" s="1"/>
      <c r="D47" s="1"/>
      <c r="E47" s="1"/>
      <c r="F47" s="1"/>
      <c r="G47" s="1"/>
    </row>
  </sheetData>
  <mergeCells count="4">
    <mergeCell ref="K3:M3"/>
    <mergeCell ref="N3:P3"/>
    <mergeCell ref="C3:E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D9ADD-114F-4A98-9EFB-86A0970B2092}">
  <dimension ref="B2:P54"/>
  <sheetViews>
    <sheetView workbookViewId="0">
      <selection activeCell="C3" sqref="C3:E3"/>
    </sheetView>
  </sheetViews>
  <sheetFormatPr baseColWidth="10" defaultColWidth="9.140625" defaultRowHeight="15" x14ac:dyDescent="0.25"/>
  <cols>
    <col min="2" max="2" width="49.28515625" customWidth="1"/>
    <col min="10" max="10" width="23.5703125" customWidth="1"/>
  </cols>
  <sheetData>
    <row r="2" spans="2:16" x14ac:dyDescent="0.25">
      <c r="B2" s="4" t="s">
        <v>37</v>
      </c>
      <c r="J2" s="4" t="s">
        <v>51</v>
      </c>
    </row>
    <row r="3" spans="2:16" x14ac:dyDescent="0.25">
      <c r="B3" s="6"/>
      <c r="C3" s="68" t="s">
        <v>709</v>
      </c>
      <c r="D3" s="68"/>
      <c r="E3" s="75"/>
      <c r="F3" s="21"/>
      <c r="G3" s="22"/>
      <c r="H3" s="22"/>
      <c r="J3" s="6"/>
      <c r="K3" s="68" t="s">
        <v>709</v>
      </c>
      <c r="L3" s="68"/>
      <c r="M3" s="75"/>
      <c r="N3" s="21"/>
      <c r="O3" s="22"/>
    </row>
    <row r="4" spans="2:16" x14ac:dyDescent="0.25">
      <c r="B4" s="9" t="s">
        <v>1</v>
      </c>
      <c r="C4" s="1">
        <v>7197.6522999999997</v>
      </c>
      <c r="D4" s="1">
        <v>7440.2197500000002</v>
      </c>
      <c r="E4" s="1">
        <v>7779.4065799999998</v>
      </c>
      <c r="F4" s="12"/>
      <c r="G4" s="12"/>
      <c r="H4" s="12"/>
      <c r="J4" s="5" t="s">
        <v>1</v>
      </c>
      <c r="K4" s="1">
        <v>13019.199000000001</v>
      </c>
      <c r="L4" s="1">
        <v>13207.456899999999</v>
      </c>
      <c r="M4" s="1">
        <v>12660.1132</v>
      </c>
      <c r="N4" s="12"/>
      <c r="O4" s="12"/>
    </row>
    <row r="5" spans="2:16" ht="16.5" customHeight="1" x14ac:dyDescent="0.25">
      <c r="B5" s="5" t="s">
        <v>38</v>
      </c>
      <c r="C5" s="1">
        <v>163016.26300000001</v>
      </c>
      <c r="D5" s="1">
        <v>206717.47899999999</v>
      </c>
      <c r="E5" s="1">
        <v>222187.057</v>
      </c>
      <c r="F5" s="12"/>
      <c r="G5" s="12"/>
      <c r="H5" s="12"/>
      <c r="J5" s="25" t="s">
        <v>297</v>
      </c>
      <c r="K5" s="1">
        <v>135514.39799999999</v>
      </c>
      <c r="L5" s="1">
        <v>140666.88200000001</v>
      </c>
      <c r="M5" s="1">
        <v>116840.02</v>
      </c>
      <c r="N5" s="12"/>
      <c r="O5" s="12"/>
    </row>
    <row r="6" spans="2:16" x14ac:dyDescent="0.25">
      <c r="B6" s="5" t="s">
        <v>39</v>
      </c>
      <c r="C6" s="1">
        <v>8327.8513199999998</v>
      </c>
      <c r="D6" s="1">
        <v>9310.9116799999993</v>
      </c>
      <c r="E6" s="1">
        <v>9591.2091099999998</v>
      </c>
      <c r="F6" s="12"/>
      <c r="G6" s="12"/>
      <c r="H6" s="12"/>
      <c r="J6" s="5" t="s">
        <v>43</v>
      </c>
      <c r="K6" s="1">
        <v>53330.809200000003</v>
      </c>
      <c r="L6" s="1">
        <v>52489.827700000002</v>
      </c>
      <c r="M6" s="1">
        <v>52147.056499999999</v>
      </c>
      <c r="N6" s="12"/>
      <c r="O6" s="12"/>
    </row>
    <row r="7" spans="2:16" x14ac:dyDescent="0.25">
      <c r="B7" s="5" t="s">
        <v>40</v>
      </c>
      <c r="C7" s="1">
        <v>7419.3409199999996</v>
      </c>
      <c r="D7" s="1">
        <v>9200.3719700000001</v>
      </c>
      <c r="E7" s="1">
        <v>9469.8694799999994</v>
      </c>
      <c r="F7" s="12"/>
      <c r="G7" s="12"/>
      <c r="H7" s="12"/>
      <c r="J7" s="5" t="s">
        <v>52</v>
      </c>
      <c r="K7" s="1">
        <v>58543.863599999997</v>
      </c>
      <c r="L7" s="1">
        <v>53386.391600000003</v>
      </c>
      <c r="M7" s="1">
        <v>49084.065900000001</v>
      </c>
      <c r="N7" s="12"/>
      <c r="O7" s="12"/>
    </row>
    <row r="8" spans="2:16" x14ac:dyDescent="0.25">
      <c r="B8" s="5" t="s">
        <v>41</v>
      </c>
      <c r="C8" s="1">
        <v>12348.79</v>
      </c>
      <c r="D8" s="1">
        <v>16089.05</v>
      </c>
      <c r="E8" s="1">
        <v>16555.245599999998</v>
      </c>
      <c r="F8" s="12"/>
      <c r="G8" s="12"/>
      <c r="H8" s="12"/>
      <c r="J8" s="5" t="s">
        <v>53</v>
      </c>
      <c r="K8" s="1">
        <v>41162.643600000003</v>
      </c>
      <c r="L8" s="1">
        <v>38908.391499999998</v>
      </c>
      <c r="M8" s="1">
        <v>37956.6466</v>
      </c>
      <c r="N8" s="12"/>
      <c r="O8" s="12"/>
      <c r="P8" s="12"/>
    </row>
    <row r="9" spans="2:16" x14ac:dyDescent="0.25">
      <c r="B9" s="5" t="s">
        <v>42</v>
      </c>
      <c r="C9" s="1">
        <v>6221.8525900000004</v>
      </c>
      <c r="D9" s="1">
        <v>7363.0676199999998</v>
      </c>
      <c r="E9" s="1">
        <v>7923.7965899999999</v>
      </c>
      <c r="F9" s="12"/>
      <c r="G9" s="12"/>
      <c r="H9" s="12"/>
      <c r="J9" s="5" t="s">
        <v>54</v>
      </c>
      <c r="K9" s="1">
        <v>73173.017099999997</v>
      </c>
      <c r="L9" s="1">
        <v>70557.409199999995</v>
      </c>
      <c r="M9" s="1">
        <v>65568.027799999996</v>
      </c>
      <c r="N9" s="12"/>
      <c r="O9" s="12"/>
      <c r="P9" s="12"/>
    </row>
    <row r="10" spans="2:16" x14ac:dyDescent="0.25">
      <c r="B10" s="5" t="s">
        <v>43</v>
      </c>
      <c r="C10" s="1">
        <v>62935.281230000001</v>
      </c>
      <c r="D10" s="1">
        <v>86994.376999999993</v>
      </c>
      <c r="E10" s="1">
        <v>97727.949900000007</v>
      </c>
      <c r="F10" s="12"/>
      <c r="G10" s="12"/>
      <c r="H10" s="12"/>
    </row>
    <row r="11" spans="2:16" x14ac:dyDescent="0.25">
      <c r="B11" s="5" t="s">
        <v>44</v>
      </c>
      <c r="C11" s="1">
        <v>80525.265450000006</v>
      </c>
      <c r="D11" s="1">
        <v>106158.319</v>
      </c>
      <c r="E11" s="1">
        <v>116711.162</v>
      </c>
      <c r="F11" s="12"/>
      <c r="G11" s="12"/>
      <c r="H11" s="12"/>
    </row>
    <row r="12" spans="2:16" x14ac:dyDescent="0.25">
      <c r="B12" s="5" t="s">
        <v>45</v>
      </c>
      <c r="C12" s="1">
        <v>141484.05900000001</v>
      </c>
      <c r="D12" s="1">
        <v>133485.76800000001</v>
      </c>
      <c r="E12" s="1">
        <v>115937.071</v>
      </c>
      <c r="F12" s="12"/>
      <c r="G12" s="12"/>
      <c r="H12" s="12"/>
    </row>
    <row r="13" spans="2:16" x14ac:dyDescent="0.25">
      <c r="B13" s="5" t="s">
        <v>46</v>
      </c>
      <c r="C13" s="1">
        <v>7863.4844800000001</v>
      </c>
      <c r="D13" s="1">
        <v>7740.0724200000004</v>
      </c>
      <c r="E13" s="1">
        <v>8152.9490999999998</v>
      </c>
      <c r="F13" s="12"/>
      <c r="G13" s="12"/>
      <c r="H13" s="12"/>
    </row>
    <row r="14" spans="2:16" x14ac:dyDescent="0.25">
      <c r="B14" s="5" t="s">
        <v>47</v>
      </c>
      <c r="C14" s="1">
        <v>9087.4327900000008</v>
      </c>
      <c r="D14" s="1">
        <v>8453.1129000000001</v>
      </c>
      <c r="E14" s="1">
        <v>7235.3172999999997</v>
      </c>
      <c r="F14" s="12"/>
      <c r="G14" s="12"/>
      <c r="H14" s="12"/>
    </row>
    <row r="15" spans="2:16" x14ac:dyDescent="0.25">
      <c r="B15" s="5" t="s">
        <v>48</v>
      </c>
      <c r="C15" s="1">
        <v>6248.1424200000001</v>
      </c>
      <c r="D15" s="1">
        <v>5824.0193099999997</v>
      </c>
      <c r="E15" s="1">
        <v>6382.6725399999996</v>
      </c>
      <c r="F15" s="12"/>
      <c r="G15" s="12"/>
      <c r="H15" s="12"/>
    </row>
    <row r="16" spans="2:16" x14ac:dyDescent="0.25">
      <c r="B16" s="5" t="s">
        <v>49</v>
      </c>
      <c r="C16" s="1">
        <v>9896.9705799999992</v>
      </c>
      <c r="D16" s="1">
        <v>9081.3584599999995</v>
      </c>
      <c r="E16" s="1">
        <v>8980.5221799999999</v>
      </c>
      <c r="F16" s="12"/>
      <c r="G16" s="12"/>
      <c r="H16" s="12"/>
    </row>
    <row r="19" spans="2:15" x14ac:dyDescent="0.25">
      <c r="B19" s="4" t="s">
        <v>50</v>
      </c>
      <c r="J19" s="4" t="s">
        <v>55</v>
      </c>
    </row>
    <row r="20" spans="2:15" x14ac:dyDescent="0.25">
      <c r="B20" s="3" t="s">
        <v>163</v>
      </c>
      <c r="C20" s="1"/>
      <c r="D20" s="1"/>
      <c r="E20" s="1"/>
      <c r="F20" s="1"/>
      <c r="G20" s="1"/>
      <c r="J20" s="3" t="s">
        <v>185</v>
      </c>
      <c r="K20" s="1"/>
      <c r="L20" s="1"/>
      <c r="M20" s="1"/>
      <c r="N20" s="1"/>
      <c r="O20" s="1"/>
    </row>
    <row r="21" spans="2:15" x14ac:dyDescent="0.25">
      <c r="B21" s="3"/>
      <c r="C21" s="1"/>
      <c r="D21" s="1"/>
      <c r="E21" s="1"/>
      <c r="F21" s="1"/>
      <c r="G21" s="1"/>
      <c r="J21" s="3"/>
      <c r="K21" s="1"/>
      <c r="L21" s="1"/>
      <c r="M21" s="1"/>
      <c r="N21" s="1"/>
      <c r="O21" s="1"/>
    </row>
    <row r="22" spans="2:15" x14ac:dyDescent="0.25">
      <c r="B22" s="24" t="s">
        <v>29</v>
      </c>
      <c r="C22" s="23" t="s">
        <v>116</v>
      </c>
      <c r="D22" s="23" t="s">
        <v>12</v>
      </c>
      <c r="E22" s="23" t="s">
        <v>13</v>
      </c>
      <c r="F22" s="23" t="s">
        <v>14</v>
      </c>
      <c r="G22" s="23" t="s">
        <v>15</v>
      </c>
      <c r="J22" s="24" t="s">
        <v>29</v>
      </c>
      <c r="K22" s="23" t="s">
        <v>116</v>
      </c>
      <c r="L22" s="23" t="s">
        <v>12</v>
      </c>
      <c r="M22" s="23" t="s">
        <v>13</v>
      </c>
      <c r="N22" s="23" t="s">
        <v>14</v>
      </c>
      <c r="O22" s="23" t="s">
        <v>15</v>
      </c>
    </row>
    <row r="23" spans="2:15" x14ac:dyDescent="0.25">
      <c r="B23" s="3" t="s">
        <v>285</v>
      </c>
      <c r="C23" s="23">
        <v>-189835</v>
      </c>
      <c r="D23" s="23" t="s">
        <v>164</v>
      </c>
      <c r="E23" s="23" t="s">
        <v>18</v>
      </c>
      <c r="F23" s="23" t="s">
        <v>30</v>
      </c>
      <c r="G23" s="23" t="s">
        <v>31</v>
      </c>
      <c r="J23" s="24" t="s">
        <v>285</v>
      </c>
      <c r="K23" s="23">
        <v>-118045</v>
      </c>
      <c r="L23" s="23" t="s">
        <v>176</v>
      </c>
      <c r="M23" s="23" t="s">
        <v>18</v>
      </c>
      <c r="N23" s="23" t="s">
        <v>30</v>
      </c>
      <c r="O23" s="23" t="s">
        <v>31</v>
      </c>
    </row>
    <row r="24" spans="2:15" x14ac:dyDescent="0.25">
      <c r="B24" s="24" t="s">
        <v>298</v>
      </c>
      <c r="C24" s="23">
        <v>-1604</v>
      </c>
      <c r="D24" s="23" t="s">
        <v>165</v>
      </c>
      <c r="E24" s="23" t="s">
        <v>16</v>
      </c>
      <c r="F24" s="23" t="s">
        <v>17</v>
      </c>
      <c r="G24" s="23" t="s">
        <v>21</v>
      </c>
      <c r="J24" s="24" t="s">
        <v>177</v>
      </c>
      <c r="K24" s="23">
        <v>-39694</v>
      </c>
      <c r="L24" s="23" t="s">
        <v>178</v>
      </c>
      <c r="M24" s="23" t="s">
        <v>18</v>
      </c>
      <c r="N24" s="23" t="s">
        <v>30</v>
      </c>
      <c r="O24" s="23" t="s">
        <v>31</v>
      </c>
    </row>
    <row r="25" spans="2:15" x14ac:dyDescent="0.25">
      <c r="B25" s="24" t="s">
        <v>299</v>
      </c>
      <c r="C25" s="23">
        <v>-1224</v>
      </c>
      <c r="D25" s="23" t="s">
        <v>166</v>
      </c>
      <c r="E25" s="23" t="s">
        <v>16</v>
      </c>
      <c r="F25" s="23" t="s">
        <v>17</v>
      </c>
      <c r="G25" s="23" t="s">
        <v>21</v>
      </c>
      <c r="J25" s="24" t="s">
        <v>179</v>
      </c>
      <c r="K25" s="23">
        <v>-40709</v>
      </c>
      <c r="L25" s="23" t="s">
        <v>180</v>
      </c>
      <c r="M25" s="23" t="s">
        <v>18</v>
      </c>
      <c r="N25" s="23" t="s">
        <v>30</v>
      </c>
      <c r="O25" s="23" t="s">
        <v>31</v>
      </c>
    </row>
    <row r="26" spans="2:15" x14ac:dyDescent="0.25">
      <c r="B26" s="24" t="s">
        <v>300</v>
      </c>
      <c r="C26" s="23">
        <v>-7525</v>
      </c>
      <c r="D26" s="23" t="s">
        <v>167</v>
      </c>
      <c r="E26" s="23" t="s">
        <v>16</v>
      </c>
      <c r="F26" s="23" t="s">
        <v>17</v>
      </c>
      <c r="G26" s="23">
        <v>0.98829999999999996</v>
      </c>
      <c r="J26" s="24" t="s">
        <v>181</v>
      </c>
      <c r="K26" s="23">
        <v>-26380</v>
      </c>
      <c r="L26" s="23" t="s">
        <v>182</v>
      </c>
      <c r="M26" s="23" t="s">
        <v>18</v>
      </c>
      <c r="N26" s="23" t="s">
        <v>20</v>
      </c>
      <c r="O26" s="23">
        <v>5.0000000000000001E-4</v>
      </c>
    </row>
    <row r="27" spans="2:15" x14ac:dyDescent="0.25">
      <c r="B27" s="24" t="s">
        <v>301</v>
      </c>
      <c r="C27" s="23">
        <v>302.89999999999998</v>
      </c>
      <c r="D27" s="23" t="s">
        <v>168</v>
      </c>
      <c r="E27" s="23" t="s">
        <v>16</v>
      </c>
      <c r="F27" s="23" t="s">
        <v>17</v>
      </c>
      <c r="G27" s="23" t="s">
        <v>21</v>
      </c>
      <c r="J27" s="24" t="s">
        <v>183</v>
      </c>
      <c r="K27" s="23">
        <v>-56804</v>
      </c>
      <c r="L27" s="23" t="s">
        <v>184</v>
      </c>
      <c r="M27" s="23" t="s">
        <v>18</v>
      </c>
      <c r="N27" s="23" t="s">
        <v>30</v>
      </c>
      <c r="O27" s="23" t="s">
        <v>31</v>
      </c>
    </row>
    <row r="28" spans="2:15" x14ac:dyDescent="0.25">
      <c r="B28" s="24" t="s">
        <v>177</v>
      </c>
      <c r="C28" s="23">
        <v>-75080</v>
      </c>
      <c r="D28" s="23" t="s">
        <v>169</v>
      </c>
      <c r="E28" s="23" t="s">
        <v>18</v>
      </c>
      <c r="F28" s="23" t="s">
        <v>30</v>
      </c>
      <c r="G28" s="23" t="s">
        <v>31</v>
      </c>
      <c r="J28" s="3"/>
      <c r="K28" s="1"/>
      <c r="L28" s="1"/>
      <c r="M28" s="1"/>
      <c r="N28" s="1"/>
      <c r="O28" s="1"/>
    </row>
    <row r="29" spans="2:15" x14ac:dyDescent="0.25">
      <c r="B29" s="24" t="s">
        <v>302</v>
      </c>
      <c r="C29" s="23">
        <v>-93659</v>
      </c>
      <c r="D29" s="23" t="s">
        <v>170</v>
      </c>
      <c r="E29" s="23" t="s">
        <v>18</v>
      </c>
      <c r="F29" s="23" t="s">
        <v>30</v>
      </c>
      <c r="G29" s="23" t="s">
        <v>31</v>
      </c>
      <c r="J29" s="3"/>
      <c r="K29" s="1"/>
      <c r="L29" s="1"/>
      <c r="M29" s="1"/>
      <c r="N29" s="1"/>
      <c r="O29" s="1"/>
    </row>
    <row r="30" spans="2:15" x14ac:dyDescent="0.25">
      <c r="B30" s="24" t="s">
        <v>303</v>
      </c>
      <c r="C30" s="23">
        <v>-122830</v>
      </c>
      <c r="D30" s="23" t="s">
        <v>171</v>
      </c>
      <c r="E30" s="23" t="s">
        <v>18</v>
      </c>
      <c r="F30" s="23" t="s">
        <v>30</v>
      </c>
      <c r="G30" s="23" t="s">
        <v>31</v>
      </c>
      <c r="J30" s="3"/>
      <c r="K30" s="1"/>
      <c r="L30" s="1"/>
      <c r="M30" s="1"/>
      <c r="N30" s="1"/>
      <c r="O30" s="1"/>
    </row>
    <row r="31" spans="2:15" x14ac:dyDescent="0.25">
      <c r="B31" s="24" t="s">
        <v>304</v>
      </c>
      <c r="C31" s="23">
        <v>-446.4</v>
      </c>
      <c r="D31" s="23" t="s">
        <v>172</v>
      </c>
      <c r="E31" s="23" t="s">
        <v>16</v>
      </c>
      <c r="F31" s="23" t="s">
        <v>17</v>
      </c>
      <c r="G31" s="23" t="s">
        <v>21</v>
      </c>
      <c r="J31" s="3"/>
      <c r="K31" s="1"/>
      <c r="L31" s="1"/>
      <c r="M31" s="1"/>
      <c r="N31" s="1"/>
      <c r="O31" s="1"/>
    </row>
    <row r="32" spans="2:15" x14ac:dyDescent="0.25">
      <c r="B32" s="24" t="s">
        <v>305</v>
      </c>
      <c r="C32" s="23">
        <v>-786.2</v>
      </c>
      <c r="D32" s="23" t="s">
        <v>173</v>
      </c>
      <c r="E32" s="23" t="s">
        <v>16</v>
      </c>
      <c r="F32" s="23" t="s">
        <v>17</v>
      </c>
      <c r="G32" s="23" t="s">
        <v>21</v>
      </c>
      <c r="J32" s="3"/>
      <c r="K32" s="1"/>
      <c r="L32" s="1"/>
      <c r="M32" s="1"/>
      <c r="N32" s="1"/>
      <c r="O32" s="1"/>
    </row>
    <row r="33" spans="2:15" x14ac:dyDescent="0.25">
      <c r="B33" s="24" t="s">
        <v>306</v>
      </c>
      <c r="C33" s="23">
        <v>1321</v>
      </c>
      <c r="D33" s="23" t="s">
        <v>174</v>
      </c>
      <c r="E33" s="23" t="s">
        <v>16</v>
      </c>
      <c r="F33" s="23" t="s">
        <v>17</v>
      </c>
      <c r="G33" s="23" t="s">
        <v>21</v>
      </c>
      <c r="J33" s="3"/>
      <c r="K33" s="1"/>
      <c r="L33" s="1"/>
      <c r="M33" s="1"/>
      <c r="N33" s="1"/>
      <c r="O33" s="1"/>
    </row>
    <row r="34" spans="2:15" x14ac:dyDescent="0.25">
      <c r="B34" s="24" t="s">
        <v>307</v>
      </c>
      <c r="C34" s="23">
        <v>-1847</v>
      </c>
      <c r="D34" s="23" t="s">
        <v>175</v>
      </c>
      <c r="E34" s="23" t="s">
        <v>16</v>
      </c>
      <c r="F34" s="23" t="s">
        <v>17</v>
      </c>
      <c r="G34" s="23" t="s">
        <v>21</v>
      </c>
      <c r="J34" s="3"/>
      <c r="K34" s="1"/>
      <c r="L34" s="1"/>
      <c r="M34" s="1"/>
      <c r="N34" s="1"/>
      <c r="O34" s="1"/>
    </row>
    <row r="35" spans="2:15" x14ac:dyDescent="0.25">
      <c r="B35" s="3"/>
      <c r="C35" s="1"/>
      <c r="D35" s="1"/>
      <c r="E35" s="1"/>
      <c r="F35" s="1"/>
      <c r="G35" s="1"/>
      <c r="J35" s="3"/>
      <c r="K35" s="1"/>
      <c r="L35" s="1"/>
      <c r="M35" s="1"/>
      <c r="N35" s="1"/>
      <c r="O35" s="1"/>
    </row>
    <row r="36" spans="2:15" x14ac:dyDescent="0.25">
      <c r="B36" s="3"/>
      <c r="C36" s="1"/>
      <c r="D36" s="1"/>
      <c r="E36" s="1"/>
      <c r="F36" s="1"/>
      <c r="G36" s="1"/>
      <c r="J36" s="3"/>
      <c r="K36" s="1"/>
      <c r="L36" s="1"/>
      <c r="M36" s="1"/>
      <c r="N36" s="1"/>
      <c r="O36" s="1"/>
    </row>
    <row r="37" spans="2:15" x14ac:dyDescent="0.25">
      <c r="B37" s="3"/>
      <c r="C37" s="1"/>
      <c r="D37" s="1"/>
      <c r="E37" s="1"/>
      <c r="F37" s="1"/>
      <c r="G37" s="1"/>
      <c r="J37" s="3"/>
      <c r="K37" s="1"/>
      <c r="L37" s="1"/>
      <c r="M37" s="1"/>
      <c r="N37" s="1"/>
      <c r="O37" s="1"/>
    </row>
    <row r="38" spans="2:15" x14ac:dyDescent="0.25">
      <c r="B38" s="3"/>
      <c r="C38" s="1"/>
      <c r="D38" s="1"/>
      <c r="E38" s="1"/>
      <c r="F38" s="1"/>
      <c r="G38" s="1"/>
      <c r="J38" s="3"/>
      <c r="K38" s="1"/>
      <c r="L38" s="1"/>
      <c r="M38" s="1"/>
      <c r="N38" s="1"/>
      <c r="O38" s="1"/>
    </row>
    <row r="39" spans="2:15" x14ac:dyDescent="0.25">
      <c r="B39" s="3"/>
      <c r="C39" s="1"/>
      <c r="D39" s="1"/>
      <c r="E39" s="1"/>
      <c r="F39" s="1"/>
      <c r="G39" s="1"/>
      <c r="J39" s="3"/>
      <c r="K39" s="1"/>
      <c r="L39" s="1"/>
      <c r="M39" s="1"/>
      <c r="N39" s="1"/>
      <c r="O39" s="1"/>
    </row>
    <row r="40" spans="2:15" x14ac:dyDescent="0.25">
      <c r="B40" s="3"/>
      <c r="C40" s="1"/>
      <c r="D40" s="1"/>
      <c r="E40" s="1"/>
      <c r="F40" s="1"/>
      <c r="G40" s="1"/>
      <c r="J40" s="3"/>
      <c r="K40" s="1"/>
      <c r="L40" s="1"/>
      <c r="M40" s="1"/>
      <c r="N40" s="1"/>
      <c r="O40" s="1"/>
    </row>
    <row r="41" spans="2:15" x14ac:dyDescent="0.25">
      <c r="B41" s="3"/>
      <c r="C41" s="1"/>
      <c r="D41" s="1"/>
      <c r="E41" s="1"/>
      <c r="F41" s="1"/>
      <c r="G41" s="1"/>
    </row>
    <row r="42" spans="2:15" x14ac:dyDescent="0.25">
      <c r="B42" s="3"/>
      <c r="C42" s="1"/>
      <c r="D42" s="1"/>
      <c r="E42" s="1"/>
      <c r="F42" s="1"/>
      <c r="G42" s="1"/>
    </row>
    <row r="43" spans="2:15" x14ac:dyDescent="0.25">
      <c r="B43" s="3"/>
      <c r="C43" s="1"/>
      <c r="D43" s="1"/>
      <c r="E43" s="1"/>
      <c r="F43" s="1"/>
      <c r="G43" s="1"/>
    </row>
    <row r="44" spans="2:15" x14ac:dyDescent="0.25">
      <c r="B44" s="3"/>
      <c r="C44" s="1"/>
      <c r="D44" s="1"/>
      <c r="E44" s="1"/>
      <c r="F44" s="1"/>
      <c r="G44" s="1"/>
    </row>
    <row r="45" spans="2:15" x14ac:dyDescent="0.25">
      <c r="B45" s="3"/>
      <c r="C45" s="1"/>
      <c r="D45" s="1"/>
      <c r="E45" s="1"/>
      <c r="F45" s="1"/>
      <c r="G45" s="1"/>
    </row>
    <row r="46" spans="2:15" x14ac:dyDescent="0.25">
      <c r="B46" s="3"/>
      <c r="C46" s="1"/>
      <c r="D46" s="1"/>
      <c r="E46" s="1"/>
      <c r="F46" s="1"/>
      <c r="G46" s="1"/>
    </row>
    <row r="47" spans="2:15" x14ac:dyDescent="0.25">
      <c r="B47" s="3"/>
      <c r="C47" s="1"/>
      <c r="D47" s="1"/>
      <c r="E47" s="1"/>
      <c r="F47" s="1"/>
      <c r="G47" s="1"/>
    </row>
    <row r="48" spans="2:15" x14ac:dyDescent="0.25">
      <c r="B48" s="3"/>
      <c r="C48" s="1"/>
      <c r="D48" s="1"/>
      <c r="E48" s="1"/>
      <c r="F48" s="1"/>
      <c r="G48" s="1"/>
    </row>
    <row r="49" spans="2:7" x14ac:dyDescent="0.25">
      <c r="B49" s="3"/>
      <c r="C49" s="1"/>
      <c r="D49" s="1"/>
      <c r="E49" s="1"/>
      <c r="F49" s="1"/>
      <c r="G49" s="1"/>
    </row>
    <row r="50" spans="2:7" x14ac:dyDescent="0.25">
      <c r="B50" s="3"/>
      <c r="C50" s="1"/>
      <c r="D50" s="1"/>
      <c r="E50" s="1"/>
      <c r="F50" s="1"/>
      <c r="G50" s="1"/>
    </row>
    <row r="51" spans="2:7" x14ac:dyDescent="0.25">
      <c r="B51" s="3"/>
      <c r="C51" s="1"/>
      <c r="D51" s="1"/>
      <c r="E51" s="1"/>
      <c r="F51" s="1"/>
      <c r="G51" s="1"/>
    </row>
    <row r="52" spans="2:7" x14ac:dyDescent="0.25">
      <c r="B52" s="3"/>
      <c r="C52" s="1"/>
      <c r="D52" s="1"/>
      <c r="E52" s="1"/>
      <c r="F52" s="1"/>
      <c r="G52" s="1"/>
    </row>
    <row r="53" spans="2:7" x14ac:dyDescent="0.25">
      <c r="B53" s="3"/>
      <c r="C53" s="1"/>
      <c r="D53" s="1"/>
      <c r="E53" s="1"/>
      <c r="F53" s="1"/>
      <c r="G53" s="1"/>
    </row>
    <row r="54" spans="2:7" x14ac:dyDescent="0.25">
      <c r="B54" s="3"/>
      <c r="C54" s="1"/>
      <c r="D54" s="1"/>
      <c r="E54" s="1"/>
      <c r="F54" s="1"/>
      <c r="G54" s="1"/>
    </row>
  </sheetData>
  <mergeCells count="2">
    <mergeCell ref="C3:E3"/>
    <mergeCell ref="K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584B-AC50-4B16-A317-F227174BF2FA}">
  <dimension ref="B2:X44"/>
  <sheetViews>
    <sheetView topLeftCell="B1" workbookViewId="0">
      <selection activeCell="N28" sqref="N28"/>
    </sheetView>
  </sheetViews>
  <sheetFormatPr baseColWidth="10" defaultColWidth="9.140625" defaultRowHeight="15" x14ac:dyDescent="0.25"/>
  <cols>
    <col min="2" max="2" width="11.7109375" customWidth="1"/>
    <col min="10" max="10" width="12.28515625" customWidth="1"/>
    <col min="18" max="18" width="11.7109375" bestFit="1" customWidth="1"/>
    <col min="19" max="24" width="12" bestFit="1" customWidth="1"/>
  </cols>
  <sheetData>
    <row r="2" spans="2:24" x14ac:dyDescent="0.25">
      <c r="B2" s="4" t="s">
        <v>56</v>
      </c>
      <c r="J2" s="4" t="s">
        <v>60</v>
      </c>
      <c r="R2" s="4" t="s">
        <v>673</v>
      </c>
    </row>
    <row r="3" spans="2:24" x14ac:dyDescent="0.25">
      <c r="B3" s="6"/>
      <c r="C3" s="68" t="s">
        <v>709</v>
      </c>
      <c r="D3" s="68"/>
      <c r="E3" s="75"/>
      <c r="F3" s="1"/>
      <c r="G3" s="1"/>
      <c r="H3" s="1"/>
      <c r="J3" s="6"/>
      <c r="K3" s="70" t="s">
        <v>710</v>
      </c>
      <c r="L3" s="68"/>
      <c r="M3" s="68"/>
      <c r="S3" s="64" t="s">
        <v>708</v>
      </c>
      <c r="T3" s="64"/>
      <c r="U3" s="64"/>
      <c r="V3" s="64"/>
      <c r="W3" s="64"/>
      <c r="X3" s="64"/>
    </row>
    <row r="4" spans="2:24" x14ac:dyDescent="0.25">
      <c r="B4" s="6" t="s">
        <v>1</v>
      </c>
      <c r="C4" s="1">
        <v>52455.272799999999</v>
      </c>
      <c r="D4" s="1">
        <v>54350.363899999997</v>
      </c>
      <c r="E4" s="1">
        <v>59463.234600000003</v>
      </c>
      <c r="F4" s="1"/>
      <c r="G4" s="1"/>
      <c r="H4" s="1"/>
      <c r="J4" s="8" t="s">
        <v>61</v>
      </c>
      <c r="K4" s="1">
        <v>488054.65700000001</v>
      </c>
      <c r="L4" s="1">
        <v>464872.266</v>
      </c>
      <c r="M4" s="1">
        <v>458721.12900000002</v>
      </c>
      <c r="R4" s="6" t="s">
        <v>105</v>
      </c>
      <c r="S4" s="68" t="s">
        <v>707</v>
      </c>
      <c r="T4" s="62"/>
      <c r="U4" s="62"/>
      <c r="V4" s="62" t="s">
        <v>647</v>
      </c>
      <c r="W4" s="62"/>
      <c r="X4" s="62"/>
    </row>
    <row r="5" spans="2:24" x14ac:dyDescent="0.25">
      <c r="B5" s="5" t="s">
        <v>57</v>
      </c>
      <c r="C5" s="1">
        <v>1168599.2849999999</v>
      </c>
      <c r="D5" s="1">
        <v>1335359.52</v>
      </c>
      <c r="E5" s="1">
        <v>1590426.25</v>
      </c>
      <c r="F5" s="1"/>
      <c r="G5" s="1"/>
      <c r="H5" s="1"/>
      <c r="J5" s="8" t="s">
        <v>62</v>
      </c>
      <c r="K5" s="1">
        <v>15130.1518</v>
      </c>
      <c r="L5" s="1">
        <v>14932.0245</v>
      </c>
      <c r="M5" s="1">
        <v>13733.4494</v>
      </c>
      <c r="R5" s="59">
        <v>0</v>
      </c>
      <c r="S5" s="59">
        <v>0.18184624699999999</v>
      </c>
      <c r="T5" s="59">
        <v>0.25754653700000002</v>
      </c>
      <c r="U5" s="59">
        <v>0.14832134299999999</v>
      </c>
      <c r="V5" s="59">
        <v>0.215566387</v>
      </c>
      <c r="W5" s="59">
        <v>0.254991837</v>
      </c>
      <c r="X5" s="59">
        <v>0.21852645300000001</v>
      </c>
    </row>
    <row r="6" spans="2:24" x14ac:dyDescent="0.25">
      <c r="B6" s="5" t="s">
        <v>58</v>
      </c>
      <c r="C6" s="1">
        <v>52974.775750000001</v>
      </c>
      <c r="D6" s="1">
        <v>61266.951999999997</v>
      </c>
      <c r="E6" s="1">
        <v>55330.383800000003</v>
      </c>
      <c r="F6" s="1"/>
      <c r="G6" s="1"/>
      <c r="H6" s="1"/>
      <c r="J6" s="8" t="s">
        <v>63</v>
      </c>
      <c r="K6" s="1">
        <v>362434.712</v>
      </c>
      <c r="L6" s="1">
        <v>330910.66499999998</v>
      </c>
      <c r="M6" s="1">
        <v>338136.22200000001</v>
      </c>
      <c r="R6" s="59">
        <v>0.25</v>
      </c>
      <c r="S6" s="59">
        <v>0.24509241800000001</v>
      </c>
      <c r="T6" s="59">
        <v>0.19393063399999999</v>
      </c>
      <c r="U6" s="59">
        <v>0.19099111699999999</v>
      </c>
      <c r="V6" s="59">
        <v>0.30070591499999999</v>
      </c>
      <c r="W6" s="59">
        <v>0.34781729700000003</v>
      </c>
      <c r="X6" s="59">
        <v>0.49977369100000002</v>
      </c>
    </row>
    <row r="7" spans="2:24" x14ac:dyDescent="0.25">
      <c r="B7" s="8" t="s">
        <v>715</v>
      </c>
      <c r="C7" s="1">
        <v>400286.66399999999</v>
      </c>
      <c r="D7" s="1">
        <v>449715.25</v>
      </c>
      <c r="E7" s="1">
        <v>440537.58399999997</v>
      </c>
      <c r="F7" s="1"/>
      <c r="G7" s="1"/>
      <c r="H7" s="1"/>
      <c r="R7" s="59">
        <v>0.5</v>
      </c>
      <c r="S7" s="59">
        <v>0.21793180600000001</v>
      </c>
      <c r="T7" s="59">
        <v>0.222721684</v>
      </c>
      <c r="U7" s="59">
        <v>0.18560331399999999</v>
      </c>
      <c r="V7" s="59">
        <v>0.95804035099999996</v>
      </c>
      <c r="W7" s="59">
        <v>0.84079684200000004</v>
      </c>
      <c r="X7" s="59">
        <v>0.74517881100000005</v>
      </c>
    </row>
    <row r="8" spans="2:24" x14ac:dyDescent="0.25">
      <c r="B8" s="5" t="s">
        <v>58</v>
      </c>
      <c r="C8" s="1">
        <v>60313.637000000002</v>
      </c>
      <c r="D8" s="1">
        <v>70959.518599999996</v>
      </c>
      <c r="E8" s="1">
        <v>71289.111099999995</v>
      </c>
      <c r="F8" s="1"/>
      <c r="G8" s="1"/>
      <c r="H8" s="1"/>
      <c r="R8" s="59">
        <v>1</v>
      </c>
      <c r="S8" s="59">
        <v>0.21862273700000001</v>
      </c>
      <c r="T8" s="59">
        <v>0.25483171900000001</v>
      </c>
      <c r="U8" s="59">
        <v>0.23711438100000001</v>
      </c>
      <c r="V8" s="59">
        <v>1.180562466</v>
      </c>
      <c r="W8" s="59">
        <v>1.054248227</v>
      </c>
      <c r="X8" s="59">
        <v>1.059463694</v>
      </c>
    </row>
    <row r="9" spans="2:24" x14ac:dyDescent="0.25">
      <c r="B9" s="8" t="s">
        <v>715</v>
      </c>
      <c r="C9" s="1">
        <v>556648.799</v>
      </c>
      <c r="D9" s="1">
        <v>648751.64300000004</v>
      </c>
      <c r="E9" s="1">
        <v>720916.16700000002</v>
      </c>
      <c r="F9" s="1"/>
      <c r="G9" s="1"/>
      <c r="H9" s="1"/>
      <c r="R9" s="59">
        <v>2</v>
      </c>
      <c r="S9" s="59">
        <v>0.222412258</v>
      </c>
      <c r="T9" s="59">
        <v>0.217435132</v>
      </c>
      <c r="U9" s="59">
        <v>0.18832711499999999</v>
      </c>
      <c r="V9" s="59">
        <v>1.404366011</v>
      </c>
      <c r="W9" s="59">
        <v>1.427345171</v>
      </c>
      <c r="X9" s="59">
        <v>1.37769469</v>
      </c>
    </row>
    <row r="10" spans="2:24" x14ac:dyDescent="0.25">
      <c r="R10" s="59">
        <v>3</v>
      </c>
      <c r="S10" s="59">
        <v>0.25098830599999999</v>
      </c>
      <c r="T10" s="59">
        <v>0.21450783200000001</v>
      </c>
      <c r="U10" s="59">
        <v>0.180739382</v>
      </c>
      <c r="V10" s="59">
        <v>1.392582534</v>
      </c>
      <c r="W10" s="59">
        <v>1.458523695</v>
      </c>
      <c r="X10" s="59">
        <v>1.365803163</v>
      </c>
    </row>
    <row r="11" spans="2:24" x14ac:dyDescent="0.25">
      <c r="R11" s="59">
        <v>4</v>
      </c>
      <c r="S11" s="59">
        <v>0.22311616500000001</v>
      </c>
      <c r="T11" s="59">
        <v>0.180334139</v>
      </c>
      <c r="U11" s="59">
        <v>0.180334139</v>
      </c>
      <c r="V11" s="59">
        <v>1.4949438390000001</v>
      </c>
      <c r="W11" s="59">
        <v>1.426756337</v>
      </c>
      <c r="X11" s="59">
        <v>1.303213102</v>
      </c>
    </row>
    <row r="12" spans="2:24" x14ac:dyDescent="0.25">
      <c r="B12" s="4" t="s">
        <v>59</v>
      </c>
      <c r="J12" s="4" t="s">
        <v>64</v>
      </c>
      <c r="R12" s="59">
        <v>5</v>
      </c>
      <c r="S12" s="59">
        <v>0.18534334099999999</v>
      </c>
      <c r="T12" s="59">
        <v>0.19033075899999999</v>
      </c>
      <c r="U12" s="59">
        <v>0.18534334099999999</v>
      </c>
      <c r="V12" s="59">
        <v>1.428377378</v>
      </c>
      <c r="W12" s="59">
        <v>1.3992085320000001</v>
      </c>
      <c r="X12" s="59">
        <v>1.435209709</v>
      </c>
    </row>
    <row r="13" spans="2:24" x14ac:dyDescent="0.25">
      <c r="B13" s="3" t="s">
        <v>186</v>
      </c>
      <c r="C13" s="1"/>
      <c r="D13" s="1"/>
      <c r="E13" s="1"/>
      <c r="F13" s="1"/>
      <c r="G13" s="1"/>
      <c r="J13" t="s">
        <v>317</v>
      </c>
    </row>
    <row r="15" spans="2:24" x14ac:dyDescent="0.25">
      <c r="B15" s="24" t="s">
        <v>29</v>
      </c>
      <c r="C15" s="23" t="s">
        <v>116</v>
      </c>
      <c r="D15" s="23" t="s">
        <v>12</v>
      </c>
      <c r="E15" s="23" t="s">
        <v>13</v>
      </c>
      <c r="F15" s="23" t="s">
        <v>14</v>
      </c>
      <c r="G15" s="23" t="s">
        <v>15</v>
      </c>
      <c r="J15" s="3" t="s">
        <v>29</v>
      </c>
      <c r="K15" s="1" t="s">
        <v>116</v>
      </c>
      <c r="L15" s="1" t="s">
        <v>12</v>
      </c>
      <c r="M15" s="1" t="s">
        <v>13</v>
      </c>
      <c r="N15" s="1" t="s">
        <v>14</v>
      </c>
      <c r="O15" s="1" t="s">
        <v>15</v>
      </c>
      <c r="R15" s="4" t="s">
        <v>674</v>
      </c>
    </row>
    <row r="16" spans="2:24" ht="16.149999999999999" customHeight="1" x14ac:dyDescent="0.25">
      <c r="B16" s="24" t="s">
        <v>310</v>
      </c>
      <c r="C16" s="23">
        <v>-1309372</v>
      </c>
      <c r="D16" s="23" t="s">
        <v>187</v>
      </c>
      <c r="E16" s="23" t="s">
        <v>18</v>
      </c>
      <c r="F16" s="23" t="s">
        <v>30</v>
      </c>
      <c r="G16" s="23" t="s">
        <v>31</v>
      </c>
      <c r="J16" s="3" t="s">
        <v>313</v>
      </c>
      <c r="K16" s="1">
        <v>-455951</v>
      </c>
      <c r="L16" s="1" t="s">
        <v>314</v>
      </c>
      <c r="M16" s="1" t="s">
        <v>18</v>
      </c>
      <c r="N16" s="1" t="s">
        <v>30</v>
      </c>
      <c r="O16" s="1" t="s">
        <v>31</v>
      </c>
      <c r="R16" t="s">
        <v>675</v>
      </c>
    </row>
    <row r="17" spans="2:23" ht="16.149999999999999" customHeight="1" x14ac:dyDescent="0.25">
      <c r="B17" s="24" t="s">
        <v>311</v>
      </c>
      <c r="C17" s="23">
        <v>-1101</v>
      </c>
      <c r="D17" s="23" t="s">
        <v>188</v>
      </c>
      <c r="E17" s="23" t="s">
        <v>16</v>
      </c>
      <c r="F17" s="23" t="s">
        <v>17</v>
      </c>
      <c r="G17" s="23" t="s">
        <v>21</v>
      </c>
      <c r="J17" s="3" t="s">
        <v>315</v>
      </c>
      <c r="K17" s="1">
        <v>-329229</v>
      </c>
      <c r="L17" s="1" t="s">
        <v>316</v>
      </c>
      <c r="M17" s="1" t="s">
        <v>18</v>
      </c>
      <c r="N17" s="1" t="s">
        <v>30</v>
      </c>
      <c r="O17" s="1" t="s">
        <v>31</v>
      </c>
    </row>
    <row r="18" spans="2:23" x14ac:dyDescent="0.25">
      <c r="B18" s="24" t="s">
        <v>312</v>
      </c>
      <c r="C18" s="23">
        <v>-374757</v>
      </c>
      <c r="D18" s="23" t="s">
        <v>189</v>
      </c>
      <c r="E18" s="23" t="s">
        <v>18</v>
      </c>
      <c r="F18" s="23" t="s">
        <v>32</v>
      </c>
      <c r="G18" s="23">
        <v>1.5E-3</v>
      </c>
      <c r="R18" s="24" t="s">
        <v>29</v>
      </c>
      <c r="S18" s="23" t="s">
        <v>116</v>
      </c>
      <c r="T18" s="23" t="s">
        <v>12</v>
      </c>
      <c r="U18" s="23" t="s">
        <v>13</v>
      </c>
      <c r="V18" s="23" t="s">
        <v>14</v>
      </c>
      <c r="W18" s="23" t="s">
        <v>15</v>
      </c>
    </row>
    <row r="19" spans="2:23" x14ac:dyDescent="0.25">
      <c r="B19" s="24" t="s">
        <v>311</v>
      </c>
      <c r="C19" s="23">
        <v>-12098</v>
      </c>
      <c r="D19" s="23" t="s">
        <v>190</v>
      </c>
      <c r="E19" s="23" t="s">
        <v>16</v>
      </c>
      <c r="F19" s="23" t="s">
        <v>17</v>
      </c>
      <c r="G19" s="23" t="s">
        <v>21</v>
      </c>
      <c r="R19" s="24" t="s">
        <v>652</v>
      </c>
      <c r="S19" s="23">
        <v>-0.15310000000000001</v>
      </c>
      <c r="T19" s="23" t="s">
        <v>676</v>
      </c>
      <c r="U19" s="23" t="s">
        <v>16</v>
      </c>
      <c r="V19" s="23" t="s">
        <v>17</v>
      </c>
      <c r="W19" s="23">
        <v>8.6499999999999994E-2</v>
      </c>
    </row>
    <row r="20" spans="2:23" x14ac:dyDescent="0.25">
      <c r="B20" s="24" t="s">
        <v>312</v>
      </c>
      <c r="C20" s="23">
        <v>-586683</v>
      </c>
      <c r="D20" s="23" t="s">
        <v>191</v>
      </c>
      <c r="E20" s="23" t="s">
        <v>18</v>
      </c>
      <c r="F20" s="23" t="s">
        <v>30</v>
      </c>
      <c r="G20" s="23" t="s">
        <v>31</v>
      </c>
      <c r="R20" s="24" t="s">
        <v>653</v>
      </c>
      <c r="S20" s="23">
        <v>-0.61829999999999996</v>
      </c>
      <c r="T20" s="23" t="s">
        <v>677</v>
      </c>
      <c r="U20" s="23" t="s">
        <v>18</v>
      </c>
      <c r="V20" s="23" t="s">
        <v>30</v>
      </c>
      <c r="W20" s="23" t="s">
        <v>31</v>
      </c>
    </row>
    <row r="21" spans="2:23" x14ac:dyDescent="0.25">
      <c r="B21" s="3"/>
      <c r="C21" s="1"/>
      <c r="D21" s="1"/>
      <c r="E21" s="1"/>
      <c r="F21" s="1"/>
      <c r="G21" s="1"/>
      <c r="R21" s="24" t="s">
        <v>654</v>
      </c>
      <c r="S21" s="23">
        <v>-0.86839999999999995</v>
      </c>
      <c r="T21" s="23" t="s">
        <v>678</v>
      </c>
      <c r="U21" s="23" t="s">
        <v>18</v>
      </c>
      <c r="V21" s="23" t="s">
        <v>30</v>
      </c>
      <c r="W21" s="23" t="s">
        <v>31</v>
      </c>
    </row>
    <row r="22" spans="2:23" x14ac:dyDescent="0.25">
      <c r="B22" s="3"/>
      <c r="C22" s="1"/>
      <c r="D22" s="1"/>
      <c r="E22" s="1"/>
      <c r="F22" s="1"/>
      <c r="G22" s="1"/>
      <c r="R22" s="24" t="s">
        <v>683</v>
      </c>
      <c r="S22" s="23">
        <v>-1.173</v>
      </c>
      <c r="T22" s="23" t="s">
        <v>679</v>
      </c>
      <c r="U22" s="23" t="s">
        <v>18</v>
      </c>
      <c r="V22" s="23" t="s">
        <v>30</v>
      </c>
      <c r="W22" s="23" t="s">
        <v>31</v>
      </c>
    </row>
    <row r="23" spans="2:23" x14ac:dyDescent="0.25">
      <c r="B23" s="24"/>
      <c r="C23" s="23"/>
      <c r="D23" s="23"/>
      <c r="E23" s="23"/>
      <c r="F23" s="23"/>
      <c r="G23" s="23"/>
      <c r="R23" s="24" t="s">
        <v>684</v>
      </c>
      <c r="S23" s="23">
        <v>-1.1759999999999999</v>
      </c>
      <c r="T23" s="23" t="s">
        <v>680</v>
      </c>
      <c r="U23" s="23" t="s">
        <v>18</v>
      </c>
      <c r="V23" s="23" t="s">
        <v>30</v>
      </c>
      <c r="W23" s="23" t="s">
        <v>31</v>
      </c>
    </row>
    <row r="24" spans="2:23" x14ac:dyDescent="0.25">
      <c r="B24" s="24"/>
      <c r="C24" s="23"/>
      <c r="D24" s="23"/>
      <c r="E24" s="23"/>
      <c r="F24" s="23"/>
      <c r="G24" s="23"/>
      <c r="R24" s="24" t="s">
        <v>685</v>
      </c>
      <c r="S24" s="23">
        <v>-1.179</v>
      </c>
      <c r="T24" s="23" t="s">
        <v>681</v>
      </c>
      <c r="U24" s="23" t="s">
        <v>18</v>
      </c>
      <c r="V24" s="23" t="s">
        <v>30</v>
      </c>
      <c r="W24" s="23" t="s">
        <v>31</v>
      </c>
    </row>
    <row r="25" spans="2:23" x14ac:dyDescent="0.25">
      <c r="B25" s="24"/>
      <c r="C25" s="23"/>
      <c r="D25" s="23"/>
      <c r="E25" s="23"/>
      <c r="F25" s="23"/>
      <c r="G25" s="23"/>
      <c r="R25" s="24" t="s">
        <v>656</v>
      </c>
      <c r="S25" s="23">
        <v>-1.1910000000000001</v>
      </c>
      <c r="T25" s="23" t="s">
        <v>682</v>
      </c>
      <c r="U25" s="23" t="s">
        <v>18</v>
      </c>
      <c r="V25" s="23" t="s">
        <v>30</v>
      </c>
      <c r="W25" s="23" t="s">
        <v>31</v>
      </c>
    </row>
    <row r="26" spans="2:23" x14ac:dyDescent="0.25">
      <c r="B26" s="24"/>
      <c r="C26" s="23"/>
      <c r="D26" s="23"/>
      <c r="E26" s="23"/>
      <c r="F26" s="23"/>
      <c r="G26" s="23"/>
    </row>
    <row r="27" spans="2:23" x14ac:dyDescent="0.25">
      <c r="B27" s="3"/>
      <c r="C27" s="1"/>
      <c r="D27" s="1"/>
      <c r="E27" s="1"/>
      <c r="F27" s="1"/>
      <c r="G27" s="1"/>
    </row>
    <row r="28" spans="2:23" x14ac:dyDescent="0.25">
      <c r="B28" s="3"/>
      <c r="C28" s="1"/>
      <c r="D28" s="1"/>
      <c r="E28" s="1"/>
      <c r="F28" s="1"/>
      <c r="G28" s="1"/>
      <c r="R28" t="s">
        <v>686</v>
      </c>
      <c r="S28" s="23"/>
      <c r="T28" s="23"/>
      <c r="U28" s="23"/>
      <c r="V28" s="23"/>
      <c r="W28" s="23"/>
    </row>
    <row r="29" spans="2:23" x14ac:dyDescent="0.25">
      <c r="B29" s="3"/>
      <c r="C29" s="1"/>
      <c r="D29" s="1"/>
      <c r="E29" s="1"/>
      <c r="F29" s="1"/>
      <c r="G29" s="1"/>
    </row>
    <row r="30" spans="2:23" x14ac:dyDescent="0.25">
      <c r="B30" s="3"/>
      <c r="C30" s="1"/>
      <c r="D30" s="1"/>
      <c r="E30" s="1"/>
      <c r="F30" s="1"/>
      <c r="G30" s="1"/>
      <c r="R30" s="24" t="s">
        <v>29</v>
      </c>
      <c r="S30" s="23" t="s">
        <v>116</v>
      </c>
      <c r="T30" s="23" t="s">
        <v>12</v>
      </c>
      <c r="U30" s="23" t="s">
        <v>13</v>
      </c>
      <c r="V30" s="23" t="s">
        <v>14</v>
      </c>
      <c r="W30" s="23" t="s">
        <v>15</v>
      </c>
    </row>
    <row r="31" spans="2:23" x14ac:dyDescent="0.25">
      <c r="B31" s="3"/>
      <c r="C31" s="1"/>
      <c r="D31" s="1"/>
      <c r="E31" s="1"/>
      <c r="F31" s="1"/>
      <c r="G31" s="1"/>
      <c r="R31" s="24" t="s">
        <v>652</v>
      </c>
      <c r="S31" s="23">
        <v>-1.41E-2</v>
      </c>
      <c r="T31" s="23" t="s">
        <v>687</v>
      </c>
      <c r="U31" s="23" t="s">
        <v>16</v>
      </c>
      <c r="V31" s="23" t="s">
        <v>17</v>
      </c>
      <c r="W31" s="23">
        <v>0.98719999999999997</v>
      </c>
    </row>
    <row r="32" spans="2:23" x14ac:dyDescent="0.25">
      <c r="B32" s="3"/>
      <c r="C32" s="1"/>
      <c r="D32" s="1"/>
      <c r="E32" s="1"/>
      <c r="F32" s="1"/>
      <c r="G32" s="1"/>
      <c r="R32" s="24" t="s">
        <v>653</v>
      </c>
      <c r="S32" s="23">
        <v>-1.285E-2</v>
      </c>
      <c r="T32" s="23" t="s">
        <v>688</v>
      </c>
      <c r="U32" s="23" t="s">
        <v>16</v>
      </c>
      <c r="V32" s="23" t="s">
        <v>17</v>
      </c>
      <c r="W32" s="23">
        <v>0.99229999999999996</v>
      </c>
    </row>
    <row r="33" spans="2:23" x14ac:dyDescent="0.25">
      <c r="B33" s="3"/>
      <c r="C33" s="1"/>
      <c r="D33" s="1"/>
      <c r="E33" s="1"/>
      <c r="F33" s="1"/>
      <c r="G33" s="1"/>
      <c r="R33" s="24" t="s">
        <v>654</v>
      </c>
      <c r="S33" s="23">
        <v>-4.095E-2</v>
      </c>
      <c r="T33" s="23" t="s">
        <v>689</v>
      </c>
      <c r="U33" s="23" t="s">
        <v>16</v>
      </c>
      <c r="V33" s="23" t="s">
        <v>17</v>
      </c>
      <c r="W33" s="23">
        <v>0.40949999999999998</v>
      </c>
    </row>
    <row r="34" spans="2:23" x14ac:dyDescent="0.25">
      <c r="R34" s="24" t="s">
        <v>683</v>
      </c>
      <c r="S34" s="23">
        <v>-1.349E-2</v>
      </c>
      <c r="T34" s="23" t="s">
        <v>690</v>
      </c>
      <c r="U34" s="23" t="s">
        <v>16</v>
      </c>
      <c r="V34" s="23" t="s">
        <v>17</v>
      </c>
      <c r="W34" s="23">
        <v>0.99</v>
      </c>
    </row>
    <row r="35" spans="2:23" x14ac:dyDescent="0.25">
      <c r="R35" s="24" t="s">
        <v>684</v>
      </c>
      <c r="S35" s="23">
        <v>-1.951E-2</v>
      </c>
      <c r="T35" s="23" t="s">
        <v>691</v>
      </c>
      <c r="U35" s="23" t="s">
        <v>16</v>
      </c>
      <c r="V35" s="23" t="s">
        <v>17</v>
      </c>
      <c r="W35" s="23">
        <v>0.93669999999999998</v>
      </c>
    </row>
    <row r="36" spans="2:23" x14ac:dyDescent="0.25">
      <c r="R36" s="24" t="s">
        <v>685</v>
      </c>
      <c r="S36" s="23">
        <v>1.31E-3</v>
      </c>
      <c r="T36" s="23" t="s">
        <v>692</v>
      </c>
      <c r="U36" s="23" t="s">
        <v>16</v>
      </c>
      <c r="V36" s="23" t="s">
        <v>17</v>
      </c>
      <c r="W36" s="23" t="s">
        <v>21</v>
      </c>
    </row>
    <row r="37" spans="2:23" x14ac:dyDescent="0.25">
      <c r="R37" s="24" t="s">
        <v>656</v>
      </c>
      <c r="S37" s="23">
        <v>8.8990000000000007E-3</v>
      </c>
      <c r="T37" s="23" t="s">
        <v>693</v>
      </c>
      <c r="U37" s="23" t="s">
        <v>16</v>
      </c>
      <c r="V37" s="23" t="s">
        <v>17</v>
      </c>
      <c r="W37" s="23">
        <v>0.99909999999999999</v>
      </c>
    </row>
    <row r="44" spans="2:23" x14ac:dyDescent="0.25">
      <c r="R44" s="24"/>
      <c r="S44" s="23"/>
      <c r="T44" s="23"/>
      <c r="U44" s="23"/>
      <c r="V44" s="23"/>
      <c r="W44" s="23"/>
    </row>
  </sheetData>
  <mergeCells count="5">
    <mergeCell ref="S4:U4"/>
    <mergeCell ref="V4:X4"/>
    <mergeCell ref="C3:E3"/>
    <mergeCell ref="K3:M3"/>
    <mergeCell ref="S3:X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32C1B-6870-4AFE-8747-9E970ECC7625}">
  <dimension ref="B2:I196"/>
  <sheetViews>
    <sheetView workbookViewId="0">
      <selection activeCell="M10" sqref="M10"/>
    </sheetView>
  </sheetViews>
  <sheetFormatPr baseColWidth="10" defaultColWidth="9.140625" defaultRowHeight="14.25" x14ac:dyDescent="0.2"/>
  <cols>
    <col min="1" max="2" width="9.140625" style="44"/>
    <col min="3" max="3" width="38.42578125" style="44" customWidth="1"/>
    <col min="4" max="16384" width="9.140625" style="44"/>
  </cols>
  <sheetData>
    <row r="2" spans="2:9" ht="16.5" x14ac:dyDescent="0.3">
      <c r="B2" s="56" t="s">
        <v>646</v>
      </c>
      <c r="C2" s="57" t="s">
        <v>638</v>
      </c>
      <c r="D2" s="71" t="s">
        <v>639</v>
      </c>
      <c r="E2" s="71"/>
      <c r="F2" s="71"/>
      <c r="G2" s="71"/>
      <c r="H2" s="71"/>
      <c r="I2" s="71"/>
    </row>
    <row r="3" spans="2:9" ht="16.5" thickBot="1" x14ac:dyDescent="0.3">
      <c r="B3" s="45" t="s">
        <v>637</v>
      </c>
      <c r="D3" s="49" t="s">
        <v>640</v>
      </c>
      <c r="E3" s="49" t="s">
        <v>641</v>
      </c>
      <c r="F3" s="49" t="s">
        <v>642</v>
      </c>
      <c r="G3" s="49" t="s">
        <v>643</v>
      </c>
      <c r="H3" s="49" t="s">
        <v>644</v>
      </c>
      <c r="I3" s="49" t="s">
        <v>645</v>
      </c>
    </row>
    <row r="4" spans="2:9" x14ac:dyDescent="0.2">
      <c r="B4" s="46" t="s">
        <v>351</v>
      </c>
      <c r="C4" s="46" t="s">
        <v>352</v>
      </c>
      <c r="D4" s="46">
        <v>2123</v>
      </c>
      <c r="E4" s="46">
        <v>2404</v>
      </c>
      <c r="F4" s="46">
        <v>2036</v>
      </c>
      <c r="G4" s="46">
        <v>61204</v>
      </c>
      <c r="H4" s="46">
        <v>46116</v>
      </c>
      <c r="I4" s="46">
        <v>50886</v>
      </c>
    </row>
    <row r="5" spans="2:9" x14ac:dyDescent="0.2">
      <c r="B5" s="47" t="s">
        <v>353</v>
      </c>
      <c r="C5" s="47" t="s">
        <v>354</v>
      </c>
      <c r="D5" s="47">
        <v>2181</v>
      </c>
      <c r="E5" s="47">
        <v>2966</v>
      </c>
      <c r="F5" s="47">
        <v>2417</v>
      </c>
      <c r="G5" s="47">
        <v>74600</v>
      </c>
      <c r="H5" s="47">
        <v>49243</v>
      </c>
      <c r="I5" s="47">
        <v>63907</v>
      </c>
    </row>
    <row r="6" spans="2:9" x14ac:dyDescent="0.2">
      <c r="B6" s="47" t="s">
        <v>355</v>
      </c>
      <c r="C6" s="47" t="s">
        <v>356</v>
      </c>
      <c r="D6" s="47">
        <v>2808</v>
      </c>
      <c r="E6" s="47">
        <v>2678</v>
      </c>
      <c r="F6" s="47">
        <v>1398</v>
      </c>
      <c r="G6" s="47">
        <v>80847</v>
      </c>
      <c r="H6" s="47">
        <v>48225</v>
      </c>
      <c r="I6" s="47">
        <v>81227</v>
      </c>
    </row>
    <row r="7" spans="2:9" x14ac:dyDescent="0.2">
      <c r="B7" s="47" t="s">
        <v>357</v>
      </c>
      <c r="C7" s="47" t="s">
        <v>358</v>
      </c>
      <c r="D7" s="47">
        <v>2823</v>
      </c>
      <c r="E7" s="47">
        <v>2757</v>
      </c>
      <c r="F7" s="47">
        <v>2177</v>
      </c>
      <c r="G7" s="47">
        <v>61472</v>
      </c>
      <c r="H7" s="47">
        <v>39199</v>
      </c>
      <c r="I7" s="47">
        <v>82843</v>
      </c>
    </row>
    <row r="8" spans="2:9" x14ac:dyDescent="0.2">
      <c r="B8" s="47" t="s">
        <v>359</v>
      </c>
      <c r="C8" s="47" t="s">
        <v>360</v>
      </c>
      <c r="D8" s="47">
        <v>2772</v>
      </c>
      <c r="E8" s="47">
        <v>2689</v>
      </c>
      <c r="F8" s="47">
        <v>2473</v>
      </c>
      <c r="G8" s="47">
        <v>33853</v>
      </c>
      <c r="H8" s="47">
        <v>26325</v>
      </c>
      <c r="I8" s="47">
        <v>85995</v>
      </c>
    </row>
    <row r="9" spans="2:9" x14ac:dyDescent="0.2">
      <c r="B9" s="47" t="s">
        <v>361</v>
      </c>
      <c r="C9" s="47" t="s">
        <v>362</v>
      </c>
      <c r="D9" s="47">
        <v>3138</v>
      </c>
      <c r="E9" s="47">
        <v>3166</v>
      </c>
      <c r="F9" s="47">
        <v>2540</v>
      </c>
      <c r="G9" s="47">
        <v>53839</v>
      </c>
      <c r="H9" s="47">
        <v>43389</v>
      </c>
      <c r="I9" s="47">
        <v>94963</v>
      </c>
    </row>
    <row r="10" spans="2:9" x14ac:dyDescent="0.2">
      <c r="B10" s="47" t="s">
        <v>363</v>
      </c>
      <c r="C10" s="47" t="s">
        <v>364</v>
      </c>
      <c r="D10" s="47">
        <v>3257</v>
      </c>
      <c r="E10" s="47">
        <v>3315</v>
      </c>
      <c r="F10" s="47">
        <v>2571</v>
      </c>
      <c r="G10" s="47">
        <v>61133</v>
      </c>
      <c r="H10" s="47">
        <v>39693</v>
      </c>
      <c r="I10" s="47">
        <v>89411</v>
      </c>
    </row>
    <row r="11" spans="2:9" x14ac:dyDescent="0.2">
      <c r="B11" s="47" t="s">
        <v>365</v>
      </c>
      <c r="C11" s="47" t="s">
        <v>366</v>
      </c>
      <c r="D11" s="47">
        <v>3085</v>
      </c>
      <c r="E11" s="47">
        <v>3270</v>
      </c>
      <c r="F11" s="47">
        <v>2435</v>
      </c>
      <c r="G11" s="47">
        <v>53473</v>
      </c>
      <c r="H11" s="47">
        <v>37290</v>
      </c>
      <c r="I11" s="47">
        <v>87505</v>
      </c>
    </row>
    <row r="12" spans="2:9" x14ac:dyDescent="0.2">
      <c r="B12" s="47" t="s">
        <v>367</v>
      </c>
      <c r="C12" s="47" t="s">
        <v>368</v>
      </c>
      <c r="D12" s="47">
        <v>2823</v>
      </c>
      <c r="E12" s="47">
        <v>2762</v>
      </c>
      <c r="F12" s="47">
        <v>2646</v>
      </c>
      <c r="G12" s="47">
        <v>52000</v>
      </c>
      <c r="H12" s="47">
        <v>30847</v>
      </c>
      <c r="I12" s="47">
        <v>81173</v>
      </c>
    </row>
    <row r="13" spans="2:9" x14ac:dyDescent="0.2">
      <c r="B13" s="47" t="s">
        <v>369</v>
      </c>
      <c r="C13" s="47" t="s">
        <v>370</v>
      </c>
      <c r="D13" s="47">
        <v>3685</v>
      </c>
      <c r="E13" s="47">
        <v>4586</v>
      </c>
      <c r="F13" s="47">
        <v>2719</v>
      </c>
      <c r="G13" s="47">
        <v>130297</v>
      </c>
      <c r="H13" s="47">
        <v>65608</v>
      </c>
      <c r="I13" s="47">
        <v>124936</v>
      </c>
    </row>
    <row r="14" spans="2:9" x14ac:dyDescent="0.2">
      <c r="B14" s="47" t="s">
        <v>371</v>
      </c>
      <c r="C14" s="47" t="s">
        <v>372</v>
      </c>
      <c r="D14" s="47">
        <v>2722</v>
      </c>
      <c r="E14" s="47">
        <v>2743</v>
      </c>
      <c r="F14" s="47">
        <v>2560</v>
      </c>
      <c r="G14" s="47">
        <v>79253</v>
      </c>
      <c r="H14" s="47">
        <v>42000</v>
      </c>
      <c r="I14" s="47">
        <v>74934</v>
      </c>
    </row>
    <row r="15" spans="2:9" x14ac:dyDescent="0.2">
      <c r="B15" s="47" t="s">
        <v>373</v>
      </c>
      <c r="C15" s="47" t="s">
        <v>374</v>
      </c>
      <c r="D15" s="47">
        <v>2929</v>
      </c>
      <c r="E15" s="47">
        <v>3610</v>
      </c>
      <c r="F15" s="47">
        <v>2859</v>
      </c>
      <c r="G15" s="47">
        <v>77354</v>
      </c>
      <c r="H15" s="47">
        <v>52595</v>
      </c>
      <c r="I15" s="47">
        <v>56711</v>
      </c>
    </row>
    <row r="16" spans="2:9" x14ac:dyDescent="0.2">
      <c r="B16" s="47" t="s">
        <v>375</v>
      </c>
      <c r="C16" s="47" t="s">
        <v>376</v>
      </c>
      <c r="D16" s="47">
        <v>2365</v>
      </c>
      <c r="E16" s="47">
        <v>3176</v>
      </c>
      <c r="F16" s="47">
        <v>2602</v>
      </c>
      <c r="G16" s="47">
        <v>45272</v>
      </c>
      <c r="H16" s="47">
        <v>39934</v>
      </c>
      <c r="I16" s="47">
        <v>48452</v>
      </c>
    </row>
    <row r="17" spans="2:9" x14ac:dyDescent="0.2">
      <c r="B17" s="47" t="s">
        <v>377</v>
      </c>
      <c r="C17" s="47" t="s">
        <v>378</v>
      </c>
      <c r="D17" s="47">
        <v>2638</v>
      </c>
      <c r="E17" s="47">
        <v>3526</v>
      </c>
      <c r="F17" s="47">
        <v>2484</v>
      </c>
      <c r="G17" s="47">
        <v>80326</v>
      </c>
      <c r="H17" s="47">
        <v>52442</v>
      </c>
      <c r="I17" s="47">
        <v>59502</v>
      </c>
    </row>
    <row r="18" spans="2:9" x14ac:dyDescent="0.2">
      <c r="B18" s="47" t="s">
        <v>379</v>
      </c>
      <c r="C18" s="47" t="s">
        <v>380</v>
      </c>
      <c r="D18" s="47">
        <v>2689</v>
      </c>
      <c r="E18" s="47">
        <v>3365</v>
      </c>
      <c r="F18" s="47">
        <v>2238</v>
      </c>
      <c r="G18" s="47">
        <v>74669</v>
      </c>
      <c r="H18" s="47">
        <v>44951</v>
      </c>
      <c r="I18" s="47">
        <v>87053</v>
      </c>
    </row>
    <row r="19" spans="2:9" x14ac:dyDescent="0.2">
      <c r="B19" s="47" t="s">
        <v>381</v>
      </c>
      <c r="C19" s="47" t="s">
        <v>382</v>
      </c>
      <c r="D19" s="47">
        <v>2863</v>
      </c>
      <c r="E19" s="47">
        <v>3155</v>
      </c>
      <c r="F19" s="47">
        <v>2296</v>
      </c>
      <c r="G19" s="47">
        <v>42277</v>
      </c>
      <c r="H19" s="47">
        <v>29051</v>
      </c>
      <c r="I19" s="47">
        <v>96516</v>
      </c>
    </row>
    <row r="20" spans="2:9" x14ac:dyDescent="0.2">
      <c r="B20" s="47" t="s">
        <v>383</v>
      </c>
      <c r="C20" s="47" t="s">
        <v>384</v>
      </c>
      <c r="D20" s="47">
        <v>3199</v>
      </c>
      <c r="E20" s="47">
        <v>3341</v>
      </c>
      <c r="F20" s="47">
        <v>2351</v>
      </c>
      <c r="G20" s="47">
        <v>44807</v>
      </c>
      <c r="H20" s="47">
        <v>28077</v>
      </c>
      <c r="I20" s="47">
        <v>104643</v>
      </c>
    </row>
    <row r="21" spans="2:9" x14ac:dyDescent="0.2">
      <c r="B21" s="47" t="s">
        <v>385</v>
      </c>
      <c r="C21" s="47" t="s">
        <v>386</v>
      </c>
      <c r="D21" s="47">
        <v>3369</v>
      </c>
      <c r="E21" s="47">
        <v>3858</v>
      </c>
      <c r="F21" s="47">
        <v>2168</v>
      </c>
      <c r="G21" s="47">
        <v>66472</v>
      </c>
      <c r="H21" s="47">
        <v>41047</v>
      </c>
      <c r="I21" s="47">
        <v>106234</v>
      </c>
    </row>
    <row r="22" spans="2:9" x14ac:dyDescent="0.2">
      <c r="B22" s="47" t="s">
        <v>387</v>
      </c>
      <c r="C22" s="47" t="s">
        <v>388</v>
      </c>
      <c r="D22" s="47">
        <v>3306</v>
      </c>
      <c r="E22" s="47">
        <v>3688</v>
      </c>
      <c r="F22" s="47">
        <v>2723</v>
      </c>
      <c r="G22" s="47">
        <v>72425</v>
      </c>
      <c r="H22" s="47">
        <v>39083</v>
      </c>
      <c r="I22" s="47">
        <v>107944</v>
      </c>
    </row>
    <row r="23" spans="2:9" x14ac:dyDescent="0.2">
      <c r="B23" s="47" t="s">
        <v>389</v>
      </c>
      <c r="C23" s="47" t="s">
        <v>390</v>
      </c>
      <c r="D23" s="47">
        <v>3089</v>
      </c>
      <c r="E23" s="47">
        <v>3377</v>
      </c>
      <c r="F23" s="47">
        <v>2694</v>
      </c>
      <c r="G23" s="47">
        <v>40649</v>
      </c>
      <c r="H23" s="47">
        <v>23812</v>
      </c>
      <c r="I23" s="47">
        <v>90680</v>
      </c>
    </row>
    <row r="24" spans="2:9" x14ac:dyDescent="0.2">
      <c r="B24" s="47" t="s">
        <v>391</v>
      </c>
      <c r="C24" s="47" t="s">
        <v>392</v>
      </c>
      <c r="D24" s="47">
        <v>3176</v>
      </c>
      <c r="E24" s="47">
        <v>3387</v>
      </c>
      <c r="F24" s="47">
        <v>2750</v>
      </c>
      <c r="G24" s="47">
        <v>54384</v>
      </c>
      <c r="H24" s="47">
        <v>29481</v>
      </c>
      <c r="I24" s="47">
        <v>96626</v>
      </c>
    </row>
    <row r="25" spans="2:9" x14ac:dyDescent="0.2">
      <c r="B25" s="47" t="s">
        <v>393</v>
      </c>
      <c r="C25" s="47" t="s">
        <v>394</v>
      </c>
      <c r="D25" s="47">
        <v>3764</v>
      </c>
      <c r="E25" s="47">
        <v>3584</v>
      </c>
      <c r="F25" s="47">
        <v>2898</v>
      </c>
      <c r="G25" s="47">
        <v>97610</v>
      </c>
      <c r="H25" s="47">
        <v>58567</v>
      </c>
      <c r="I25" s="47">
        <v>117638</v>
      </c>
    </row>
    <row r="26" spans="2:9" x14ac:dyDescent="0.2">
      <c r="B26" s="47" t="s">
        <v>395</v>
      </c>
      <c r="C26" s="47" t="s">
        <v>396</v>
      </c>
      <c r="D26" s="47">
        <v>3573</v>
      </c>
      <c r="E26" s="47">
        <v>4669</v>
      </c>
      <c r="F26" s="47">
        <v>3222</v>
      </c>
      <c r="G26" s="47">
        <v>101494</v>
      </c>
      <c r="H26" s="47">
        <v>64654</v>
      </c>
      <c r="I26" s="47">
        <v>99699</v>
      </c>
    </row>
    <row r="27" spans="2:9" x14ac:dyDescent="0.2">
      <c r="B27" s="47" t="s">
        <v>397</v>
      </c>
      <c r="C27" s="47" t="s">
        <v>398</v>
      </c>
      <c r="D27" s="47">
        <v>2941</v>
      </c>
      <c r="E27" s="47">
        <v>3897</v>
      </c>
      <c r="F27" s="47">
        <v>3143</v>
      </c>
      <c r="G27" s="47">
        <v>75494</v>
      </c>
      <c r="H27" s="47">
        <v>45905</v>
      </c>
      <c r="I27" s="47">
        <v>57258</v>
      </c>
    </row>
    <row r="28" spans="2:9" x14ac:dyDescent="0.2">
      <c r="B28" s="47" t="s">
        <v>399</v>
      </c>
      <c r="C28" s="47" t="s">
        <v>400</v>
      </c>
      <c r="D28" s="47">
        <v>2179</v>
      </c>
      <c r="E28" s="47">
        <v>2986</v>
      </c>
      <c r="F28" s="47">
        <v>2583</v>
      </c>
      <c r="G28" s="47">
        <v>56093</v>
      </c>
      <c r="H28" s="47">
        <v>47341</v>
      </c>
      <c r="I28" s="47">
        <v>50051</v>
      </c>
    </row>
    <row r="29" spans="2:9" x14ac:dyDescent="0.2">
      <c r="B29" s="47" t="s">
        <v>401</v>
      </c>
      <c r="C29" s="47" t="s">
        <v>402</v>
      </c>
      <c r="D29" s="47">
        <v>2702</v>
      </c>
      <c r="E29" s="47">
        <v>3228</v>
      </c>
      <c r="F29" s="47">
        <v>2291</v>
      </c>
      <c r="G29" s="47">
        <v>67547</v>
      </c>
      <c r="H29" s="47">
        <v>31722</v>
      </c>
      <c r="I29" s="47">
        <v>50165</v>
      </c>
    </row>
    <row r="30" spans="2:9" x14ac:dyDescent="0.2">
      <c r="B30" s="47" t="s">
        <v>403</v>
      </c>
      <c r="C30" s="47" t="s">
        <v>404</v>
      </c>
      <c r="D30" s="47">
        <v>2448</v>
      </c>
      <c r="E30" s="47">
        <v>3175</v>
      </c>
      <c r="F30" s="47">
        <v>2260</v>
      </c>
      <c r="G30" s="47">
        <v>72238</v>
      </c>
      <c r="H30" s="47">
        <v>43739</v>
      </c>
      <c r="I30" s="47">
        <v>79370</v>
      </c>
    </row>
    <row r="31" spans="2:9" x14ac:dyDescent="0.2">
      <c r="B31" s="47" t="s">
        <v>405</v>
      </c>
      <c r="C31" s="47" t="s">
        <v>406</v>
      </c>
      <c r="D31" s="47">
        <v>2518</v>
      </c>
      <c r="E31" s="47">
        <v>3399</v>
      </c>
      <c r="F31" s="47">
        <v>2363</v>
      </c>
      <c r="G31" s="47">
        <v>44595</v>
      </c>
      <c r="H31" s="47">
        <v>28127</v>
      </c>
      <c r="I31" s="47">
        <v>88980</v>
      </c>
    </row>
    <row r="32" spans="2:9" x14ac:dyDescent="0.2">
      <c r="B32" s="47" t="s">
        <v>407</v>
      </c>
      <c r="C32" s="47" t="s">
        <v>408</v>
      </c>
      <c r="D32" s="47">
        <v>2279</v>
      </c>
      <c r="E32" s="47">
        <v>3234</v>
      </c>
      <c r="F32" s="47">
        <v>2037</v>
      </c>
      <c r="G32" s="47">
        <v>31798</v>
      </c>
      <c r="H32" s="47">
        <v>33268</v>
      </c>
      <c r="I32" s="47">
        <v>37188</v>
      </c>
    </row>
    <row r="33" spans="2:9" x14ac:dyDescent="0.2">
      <c r="B33" s="47" t="s">
        <v>409</v>
      </c>
      <c r="C33" s="47" t="s">
        <v>410</v>
      </c>
      <c r="D33" s="47">
        <v>3257</v>
      </c>
      <c r="E33" s="47">
        <v>3750</v>
      </c>
      <c r="F33" s="47">
        <v>2191</v>
      </c>
      <c r="G33" s="47">
        <v>73177</v>
      </c>
      <c r="H33" s="47">
        <v>34124</v>
      </c>
      <c r="I33" s="47">
        <v>101052</v>
      </c>
    </row>
    <row r="34" spans="2:9" x14ac:dyDescent="0.2">
      <c r="B34" s="47" t="s">
        <v>411</v>
      </c>
      <c r="C34" s="47" t="s">
        <v>412</v>
      </c>
      <c r="D34" s="47">
        <v>3958</v>
      </c>
      <c r="E34" s="47">
        <v>4882</v>
      </c>
      <c r="F34" s="47">
        <v>2709</v>
      </c>
      <c r="G34" s="47">
        <v>107770</v>
      </c>
      <c r="H34" s="47">
        <v>56871</v>
      </c>
      <c r="I34" s="47">
        <v>160170</v>
      </c>
    </row>
    <row r="35" spans="2:9" x14ac:dyDescent="0.2">
      <c r="B35" s="47" t="s">
        <v>413</v>
      </c>
      <c r="C35" s="47" t="s">
        <v>414</v>
      </c>
      <c r="D35" s="47">
        <v>3395</v>
      </c>
      <c r="E35" s="47">
        <v>3479</v>
      </c>
      <c r="F35" s="47">
        <v>2438</v>
      </c>
      <c r="G35" s="47">
        <v>55052</v>
      </c>
      <c r="H35" s="47">
        <v>37274</v>
      </c>
      <c r="I35" s="47">
        <v>108873</v>
      </c>
    </row>
    <row r="36" spans="2:9" x14ac:dyDescent="0.2">
      <c r="B36" s="47" t="s">
        <v>415</v>
      </c>
      <c r="C36" s="47" t="s">
        <v>416</v>
      </c>
      <c r="D36" s="47">
        <v>3163</v>
      </c>
      <c r="E36" s="47">
        <v>3734</v>
      </c>
      <c r="F36" s="47">
        <v>2591</v>
      </c>
      <c r="G36" s="47">
        <v>66594</v>
      </c>
      <c r="H36" s="47">
        <v>29962</v>
      </c>
      <c r="I36" s="47">
        <v>97817</v>
      </c>
    </row>
    <row r="37" spans="2:9" x14ac:dyDescent="0.2">
      <c r="B37" s="47" t="s">
        <v>417</v>
      </c>
      <c r="C37" s="47" t="s">
        <v>418</v>
      </c>
      <c r="D37" s="47">
        <v>3432</v>
      </c>
      <c r="E37" s="47">
        <v>4117</v>
      </c>
      <c r="F37" s="47">
        <v>2742</v>
      </c>
      <c r="G37" s="47">
        <v>78150</v>
      </c>
      <c r="H37" s="47">
        <v>52066</v>
      </c>
      <c r="I37" s="47">
        <v>99570</v>
      </c>
    </row>
    <row r="38" spans="2:9" x14ac:dyDescent="0.2">
      <c r="B38" s="47" t="s">
        <v>419</v>
      </c>
      <c r="C38" s="47" t="s">
        <v>420</v>
      </c>
      <c r="D38" s="47">
        <v>3202</v>
      </c>
      <c r="E38" s="47">
        <v>3972</v>
      </c>
      <c r="F38" s="47">
        <v>2819</v>
      </c>
      <c r="G38" s="47">
        <v>78281</v>
      </c>
      <c r="H38" s="47">
        <v>44659</v>
      </c>
      <c r="I38" s="47">
        <v>98337</v>
      </c>
    </row>
    <row r="39" spans="2:9" x14ac:dyDescent="0.2">
      <c r="B39" s="47" t="s">
        <v>421</v>
      </c>
      <c r="C39" s="47" t="s">
        <v>422</v>
      </c>
      <c r="D39" s="47">
        <v>3603</v>
      </c>
      <c r="E39" s="47">
        <v>4762</v>
      </c>
      <c r="F39" s="47">
        <v>2992</v>
      </c>
      <c r="G39" s="47">
        <v>101552</v>
      </c>
      <c r="H39" s="47">
        <v>57317</v>
      </c>
      <c r="I39" s="47">
        <v>85514</v>
      </c>
    </row>
    <row r="40" spans="2:9" x14ac:dyDescent="0.2">
      <c r="B40" s="47" t="s">
        <v>423</v>
      </c>
      <c r="C40" s="47" t="s">
        <v>424</v>
      </c>
      <c r="D40" s="47">
        <v>2347</v>
      </c>
      <c r="E40" s="47">
        <v>3450</v>
      </c>
      <c r="F40" s="47">
        <v>2296</v>
      </c>
      <c r="G40" s="47">
        <v>67344</v>
      </c>
      <c r="H40" s="47">
        <v>50213</v>
      </c>
      <c r="I40" s="47">
        <v>52524</v>
      </c>
    </row>
    <row r="41" spans="2:9" x14ac:dyDescent="0.2">
      <c r="B41" s="47" t="s">
        <v>425</v>
      </c>
      <c r="C41" s="47" t="s">
        <v>426</v>
      </c>
      <c r="D41" s="47">
        <v>2078</v>
      </c>
      <c r="E41" s="47">
        <v>3317</v>
      </c>
      <c r="F41" s="47">
        <v>2071</v>
      </c>
      <c r="G41" s="47">
        <v>51272</v>
      </c>
      <c r="H41" s="47">
        <v>25755</v>
      </c>
      <c r="I41" s="47">
        <v>25795</v>
      </c>
    </row>
    <row r="42" spans="2:9" x14ac:dyDescent="0.2">
      <c r="B42" s="47" t="s">
        <v>427</v>
      </c>
      <c r="C42" s="47" t="s">
        <v>428</v>
      </c>
      <c r="D42" s="47">
        <v>2467</v>
      </c>
      <c r="E42" s="47">
        <v>3174</v>
      </c>
      <c r="F42" s="47">
        <v>2315</v>
      </c>
      <c r="G42" s="47">
        <v>59521</v>
      </c>
      <c r="H42" s="47">
        <v>31876</v>
      </c>
      <c r="I42" s="47">
        <v>55193</v>
      </c>
    </row>
    <row r="43" spans="2:9" x14ac:dyDescent="0.2">
      <c r="B43" s="47" t="s">
        <v>429</v>
      </c>
      <c r="C43" s="47" t="s">
        <v>430</v>
      </c>
      <c r="D43" s="47">
        <v>2667</v>
      </c>
      <c r="E43" s="47">
        <v>3066</v>
      </c>
      <c r="F43" s="47">
        <v>2175</v>
      </c>
      <c r="G43" s="47">
        <v>66516</v>
      </c>
      <c r="H43" s="47">
        <v>42155</v>
      </c>
      <c r="I43" s="47">
        <v>84586</v>
      </c>
    </row>
    <row r="44" spans="2:9" x14ac:dyDescent="0.2">
      <c r="B44" s="47" t="s">
        <v>431</v>
      </c>
      <c r="C44" s="47" t="s">
        <v>432</v>
      </c>
      <c r="D44" s="47">
        <v>4872</v>
      </c>
      <c r="E44" s="47">
        <v>4731</v>
      </c>
      <c r="F44" s="47">
        <v>1901</v>
      </c>
      <c r="G44" s="47">
        <v>109569</v>
      </c>
      <c r="H44" s="47">
        <v>77337</v>
      </c>
      <c r="I44" s="47">
        <v>115074</v>
      </c>
    </row>
    <row r="45" spans="2:9" x14ac:dyDescent="0.2">
      <c r="B45" s="47" t="s">
        <v>433</v>
      </c>
      <c r="C45" s="47" t="s">
        <v>434</v>
      </c>
      <c r="D45" s="47">
        <v>3335</v>
      </c>
      <c r="E45" s="47">
        <v>3864</v>
      </c>
      <c r="F45" s="47">
        <v>2136</v>
      </c>
      <c r="G45" s="47">
        <v>86430</v>
      </c>
      <c r="H45" s="47">
        <v>36720</v>
      </c>
      <c r="I45" s="47">
        <v>84389</v>
      </c>
    </row>
    <row r="46" spans="2:9" x14ac:dyDescent="0.2">
      <c r="B46" s="47" t="s">
        <v>435</v>
      </c>
      <c r="C46" s="47" t="s">
        <v>436</v>
      </c>
      <c r="D46" s="47">
        <v>2987</v>
      </c>
      <c r="E46" s="47">
        <v>3631</v>
      </c>
      <c r="F46" s="47">
        <v>2269</v>
      </c>
      <c r="G46" s="47">
        <v>101492</v>
      </c>
      <c r="H46" s="47">
        <v>50344</v>
      </c>
      <c r="I46" s="47">
        <v>107879</v>
      </c>
    </row>
    <row r="47" spans="2:9" x14ac:dyDescent="0.2">
      <c r="B47" s="47" t="s">
        <v>437</v>
      </c>
      <c r="C47" s="47" t="s">
        <v>438</v>
      </c>
      <c r="D47" s="47">
        <v>3301</v>
      </c>
      <c r="E47" s="47">
        <v>4413</v>
      </c>
      <c r="F47" s="47">
        <v>2125</v>
      </c>
      <c r="G47" s="47">
        <v>73786</v>
      </c>
      <c r="H47" s="47">
        <v>44331</v>
      </c>
      <c r="I47" s="47">
        <v>102009</v>
      </c>
    </row>
    <row r="48" spans="2:9" x14ac:dyDescent="0.2">
      <c r="B48" s="47" t="s">
        <v>439</v>
      </c>
      <c r="C48" s="47" t="s">
        <v>440</v>
      </c>
      <c r="D48" s="47">
        <v>3199</v>
      </c>
      <c r="E48" s="47">
        <v>3856</v>
      </c>
      <c r="F48" s="47">
        <v>2473</v>
      </c>
      <c r="G48" s="47">
        <v>63210</v>
      </c>
      <c r="H48" s="47">
        <v>26576</v>
      </c>
      <c r="I48" s="47">
        <v>77197</v>
      </c>
    </row>
    <row r="49" spans="2:9" x14ac:dyDescent="0.2">
      <c r="B49" s="47" t="s">
        <v>441</v>
      </c>
      <c r="C49" s="47" t="s">
        <v>442</v>
      </c>
      <c r="D49" s="47">
        <v>3188</v>
      </c>
      <c r="E49" s="47">
        <v>3566</v>
      </c>
      <c r="F49" s="47">
        <v>2628</v>
      </c>
      <c r="G49" s="47">
        <v>77066</v>
      </c>
      <c r="H49" s="47">
        <v>43817</v>
      </c>
      <c r="I49" s="47">
        <v>71485</v>
      </c>
    </row>
    <row r="50" spans="2:9" x14ac:dyDescent="0.2">
      <c r="B50" s="47" t="s">
        <v>443</v>
      </c>
      <c r="C50" s="47" t="s">
        <v>444</v>
      </c>
      <c r="D50" s="47">
        <v>3519</v>
      </c>
      <c r="E50" s="47">
        <v>7089</v>
      </c>
      <c r="F50" s="47">
        <v>2811</v>
      </c>
      <c r="G50" s="47">
        <v>131667</v>
      </c>
      <c r="H50" s="47">
        <v>62308</v>
      </c>
      <c r="I50" s="47">
        <v>112802</v>
      </c>
    </row>
    <row r="51" spans="2:9" x14ac:dyDescent="0.2">
      <c r="B51" s="47" t="s">
        <v>445</v>
      </c>
      <c r="C51" s="47" t="s">
        <v>446</v>
      </c>
      <c r="D51" s="47">
        <v>3963</v>
      </c>
      <c r="E51" s="47">
        <v>4038</v>
      </c>
      <c r="F51" s="47">
        <v>2817</v>
      </c>
      <c r="G51" s="47">
        <v>80389</v>
      </c>
      <c r="H51" s="47">
        <v>55898</v>
      </c>
      <c r="I51" s="47">
        <v>80808</v>
      </c>
    </row>
    <row r="52" spans="2:9" x14ac:dyDescent="0.2">
      <c r="B52" s="47" t="s">
        <v>447</v>
      </c>
      <c r="C52" s="47" t="s">
        <v>448</v>
      </c>
      <c r="D52" s="47">
        <v>2679</v>
      </c>
      <c r="E52" s="47">
        <v>3301</v>
      </c>
      <c r="F52" s="47">
        <v>2451</v>
      </c>
      <c r="G52" s="47">
        <v>59682</v>
      </c>
      <c r="H52" s="47">
        <v>40869</v>
      </c>
      <c r="I52" s="47">
        <v>57552</v>
      </c>
    </row>
    <row r="53" spans="2:9" x14ac:dyDescent="0.2">
      <c r="B53" s="47" t="s">
        <v>449</v>
      </c>
      <c r="C53" s="47" t="s">
        <v>450</v>
      </c>
      <c r="D53" s="47">
        <v>2174</v>
      </c>
      <c r="E53" s="47">
        <v>3411</v>
      </c>
      <c r="F53" s="47">
        <v>2234</v>
      </c>
      <c r="G53" s="47">
        <v>68116</v>
      </c>
      <c r="H53" s="47">
        <v>30059</v>
      </c>
      <c r="I53" s="47">
        <v>33562</v>
      </c>
    </row>
    <row r="54" spans="2:9" x14ac:dyDescent="0.2">
      <c r="B54" s="47" t="s">
        <v>451</v>
      </c>
      <c r="C54" s="47" t="s">
        <v>452</v>
      </c>
      <c r="D54" s="47">
        <v>2136</v>
      </c>
      <c r="E54" s="47">
        <v>3582</v>
      </c>
      <c r="F54" s="47">
        <v>2193</v>
      </c>
      <c r="G54" s="47">
        <v>66705</v>
      </c>
      <c r="H54" s="47">
        <v>31642</v>
      </c>
      <c r="I54" s="47">
        <v>54482</v>
      </c>
    </row>
    <row r="55" spans="2:9" x14ac:dyDescent="0.2">
      <c r="B55" s="47" t="s">
        <v>453</v>
      </c>
      <c r="C55" s="47" t="s">
        <v>454</v>
      </c>
      <c r="D55" s="47">
        <v>2383</v>
      </c>
      <c r="E55" s="47">
        <v>3458</v>
      </c>
      <c r="F55" s="47">
        <v>2224</v>
      </c>
      <c r="G55" s="47">
        <v>77553</v>
      </c>
      <c r="H55" s="47">
        <v>41862</v>
      </c>
      <c r="I55" s="47">
        <v>73811</v>
      </c>
    </row>
    <row r="56" spans="2:9" x14ac:dyDescent="0.2">
      <c r="B56" s="47" t="s">
        <v>455</v>
      </c>
      <c r="C56" s="47" t="s">
        <v>456</v>
      </c>
      <c r="D56" s="47">
        <v>2799</v>
      </c>
      <c r="E56" s="47">
        <v>4077</v>
      </c>
      <c r="F56" s="47">
        <v>2006</v>
      </c>
      <c r="G56" s="47">
        <v>71396</v>
      </c>
      <c r="H56" s="47">
        <v>50417</v>
      </c>
      <c r="I56" s="47">
        <v>75380</v>
      </c>
    </row>
    <row r="57" spans="2:9" x14ac:dyDescent="0.2">
      <c r="B57" s="47" t="s">
        <v>457</v>
      </c>
      <c r="C57" s="47" t="s">
        <v>458</v>
      </c>
      <c r="D57" s="47">
        <v>3332</v>
      </c>
      <c r="E57" s="47">
        <v>4126</v>
      </c>
      <c r="F57" s="47">
        <v>2291</v>
      </c>
      <c r="G57" s="47">
        <v>99230</v>
      </c>
      <c r="H57" s="47">
        <v>44930</v>
      </c>
      <c r="I57" s="47">
        <v>95969</v>
      </c>
    </row>
    <row r="58" spans="2:9" x14ac:dyDescent="0.2">
      <c r="B58" s="47" t="s">
        <v>459</v>
      </c>
      <c r="C58" s="47" t="s">
        <v>460</v>
      </c>
      <c r="D58" s="47">
        <v>3200</v>
      </c>
      <c r="E58" s="47">
        <v>3809</v>
      </c>
      <c r="F58" s="47">
        <v>2314</v>
      </c>
      <c r="G58" s="47">
        <v>118109</v>
      </c>
      <c r="H58" s="47">
        <v>59374</v>
      </c>
      <c r="I58" s="47">
        <v>104361</v>
      </c>
    </row>
    <row r="59" spans="2:9" x14ac:dyDescent="0.2">
      <c r="B59" s="47" t="s">
        <v>461</v>
      </c>
      <c r="C59" s="47" t="s">
        <v>462</v>
      </c>
      <c r="D59" s="47">
        <v>2925</v>
      </c>
      <c r="E59" s="47">
        <v>4162</v>
      </c>
      <c r="F59" s="47">
        <v>2072</v>
      </c>
      <c r="G59" s="47">
        <v>94277</v>
      </c>
      <c r="H59" s="47">
        <v>51753</v>
      </c>
      <c r="I59" s="47">
        <v>83392</v>
      </c>
    </row>
    <row r="60" spans="2:9" x14ac:dyDescent="0.2">
      <c r="B60" s="47" t="s">
        <v>463</v>
      </c>
      <c r="C60" s="47" t="s">
        <v>464</v>
      </c>
      <c r="D60" s="47">
        <v>3005</v>
      </c>
      <c r="E60" s="47">
        <v>4019</v>
      </c>
      <c r="F60" s="47">
        <v>2563</v>
      </c>
      <c r="G60" s="47">
        <v>98688</v>
      </c>
      <c r="H60" s="47">
        <v>27349</v>
      </c>
      <c r="I60" s="47">
        <v>69112</v>
      </c>
    </row>
    <row r="61" spans="2:9" x14ac:dyDescent="0.2">
      <c r="B61" s="47" t="s">
        <v>465</v>
      </c>
      <c r="C61" s="47" t="s">
        <v>466</v>
      </c>
      <c r="D61" s="47">
        <v>3218</v>
      </c>
      <c r="E61" s="47">
        <v>4772</v>
      </c>
      <c r="F61" s="47">
        <v>2742</v>
      </c>
      <c r="G61" s="47">
        <v>81891</v>
      </c>
      <c r="H61" s="47">
        <v>55200</v>
      </c>
      <c r="I61" s="47">
        <v>93896</v>
      </c>
    </row>
    <row r="62" spans="2:9" x14ac:dyDescent="0.2">
      <c r="B62" s="47" t="s">
        <v>467</v>
      </c>
      <c r="C62" s="47" t="s">
        <v>468</v>
      </c>
      <c r="D62" s="47">
        <v>3455</v>
      </c>
      <c r="E62" s="47">
        <v>4729</v>
      </c>
      <c r="F62" s="47">
        <v>2683</v>
      </c>
      <c r="G62" s="47">
        <v>74218</v>
      </c>
      <c r="H62" s="47">
        <v>44220</v>
      </c>
      <c r="I62" s="47">
        <v>92733</v>
      </c>
    </row>
    <row r="63" spans="2:9" x14ac:dyDescent="0.2">
      <c r="B63" s="47" t="s">
        <v>469</v>
      </c>
      <c r="C63" s="47" t="s">
        <v>470</v>
      </c>
      <c r="D63" s="47">
        <v>4000</v>
      </c>
      <c r="E63" s="47">
        <v>4906</v>
      </c>
      <c r="F63" s="47">
        <v>2969</v>
      </c>
      <c r="G63" s="47">
        <v>109441</v>
      </c>
      <c r="H63" s="47">
        <v>57632</v>
      </c>
      <c r="I63" s="47">
        <v>107015</v>
      </c>
    </row>
    <row r="64" spans="2:9" x14ac:dyDescent="0.2">
      <c r="B64" s="47" t="s">
        <v>471</v>
      </c>
      <c r="C64" s="47" t="s">
        <v>472</v>
      </c>
      <c r="D64" s="47">
        <v>2846</v>
      </c>
      <c r="E64" s="47">
        <v>3449</v>
      </c>
      <c r="F64" s="47">
        <v>2672</v>
      </c>
      <c r="G64" s="47">
        <v>45856</v>
      </c>
      <c r="H64" s="47">
        <v>34555</v>
      </c>
      <c r="I64" s="47">
        <v>55228</v>
      </c>
    </row>
    <row r="65" spans="2:9" x14ac:dyDescent="0.2">
      <c r="B65" s="47" t="s">
        <v>473</v>
      </c>
      <c r="C65" s="47" t="s">
        <v>474</v>
      </c>
      <c r="D65" s="47">
        <v>2147</v>
      </c>
      <c r="E65" s="47">
        <v>3647</v>
      </c>
      <c r="F65" s="47">
        <v>2398</v>
      </c>
      <c r="G65" s="47">
        <v>70801</v>
      </c>
      <c r="H65" s="47">
        <v>29268</v>
      </c>
      <c r="I65" s="47">
        <v>63500</v>
      </c>
    </row>
    <row r="66" spans="2:9" x14ac:dyDescent="0.2">
      <c r="B66" s="47" t="s">
        <v>475</v>
      </c>
      <c r="C66" s="47" t="s">
        <v>476</v>
      </c>
      <c r="D66" s="47">
        <v>2548</v>
      </c>
      <c r="E66" s="47">
        <v>3772</v>
      </c>
      <c r="F66" s="47">
        <v>2364</v>
      </c>
      <c r="G66" s="47">
        <v>79802</v>
      </c>
      <c r="H66" s="47">
        <v>38961</v>
      </c>
      <c r="I66" s="47">
        <v>62890</v>
      </c>
    </row>
    <row r="67" spans="2:9" x14ac:dyDescent="0.2">
      <c r="B67" s="47" t="s">
        <v>477</v>
      </c>
      <c r="C67" s="47" t="s">
        <v>478</v>
      </c>
      <c r="D67" s="47">
        <v>2220</v>
      </c>
      <c r="E67" s="47">
        <v>3649</v>
      </c>
      <c r="F67" s="47">
        <v>2504</v>
      </c>
      <c r="G67" s="47">
        <v>80727</v>
      </c>
      <c r="H67" s="47">
        <v>52594</v>
      </c>
      <c r="I67" s="47">
        <v>61438</v>
      </c>
    </row>
    <row r="68" spans="2:9" x14ac:dyDescent="0.2">
      <c r="B68" s="47" t="s">
        <v>479</v>
      </c>
      <c r="C68" s="47" t="s">
        <v>480</v>
      </c>
      <c r="D68" s="47">
        <v>2326</v>
      </c>
      <c r="E68" s="47">
        <v>4161</v>
      </c>
      <c r="F68" s="47">
        <v>2155</v>
      </c>
      <c r="G68" s="47">
        <v>119433</v>
      </c>
      <c r="H68" s="47">
        <v>61267</v>
      </c>
      <c r="I68" s="47">
        <v>63419</v>
      </c>
    </row>
    <row r="69" spans="2:9" x14ac:dyDescent="0.2">
      <c r="B69" s="47" t="s">
        <v>481</v>
      </c>
      <c r="C69" s="47" t="s">
        <v>482</v>
      </c>
      <c r="D69" s="47">
        <v>3152</v>
      </c>
      <c r="E69" s="47">
        <v>5154</v>
      </c>
      <c r="F69" s="47">
        <v>2669</v>
      </c>
      <c r="G69" s="47">
        <v>135298</v>
      </c>
      <c r="H69" s="47">
        <v>67851</v>
      </c>
      <c r="I69" s="47">
        <v>71555</v>
      </c>
    </row>
    <row r="70" spans="2:9" x14ac:dyDescent="0.2">
      <c r="B70" s="47" t="s">
        <v>483</v>
      </c>
      <c r="C70" s="47" t="s">
        <v>484</v>
      </c>
      <c r="D70" s="47">
        <v>2943</v>
      </c>
      <c r="E70" s="47">
        <v>4438</v>
      </c>
      <c r="F70" s="47">
        <v>2417</v>
      </c>
      <c r="G70" s="47">
        <v>140959</v>
      </c>
      <c r="H70" s="47">
        <v>67944</v>
      </c>
      <c r="I70" s="47">
        <v>91465</v>
      </c>
    </row>
    <row r="71" spans="2:9" x14ac:dyDescent="0.2">
      <c r="B71" s="47" t="s">
        <v>485</v>
      </c>
      <c r="C71" s="47" t="s">
        <v>486</v>
      </c>
      <c r="D71" s="47">
        <v>2725</v>
      </c>
      <c r="E71" s="47">
        <v>4196</v>
      </c>
      <c r="F71" s="47">
        <v>2182</v>
      </c>
      <c r="G71" s="47">
        <v>120628</v>
      </c>
      <c r="H71" s="47">
        <v>64291</v>
      </c>
      <c r="I71" s="47">
        <v>66688</v>
      </c>
    </row>
    <row r="72" spans="2:9" x14ac:dyDescent="0.2">
      <c r="B72" s="47" t="s">
        <v>487</v>
      </c>
      <c r="C72" s="47" t="s">
        <v>488</v>
      </c>
      <c r="D72" s="47">
        <v>2473</v>
      </c>
      <c r="E72" s="47">
        <v>3755</v>
      </c>
      <c r="F72" s="47">
        <v>2590</v>
      </c>
      <c r="G72" s="47">
        <v>105097</v>
      </c>
      <c r="H72" s="47">
        <v>31497</v>
      </c>
      <c r="I72" s="47">
        <v>69087</v>
      </c>
    </row>
    <row r="73" spans="2:9" x14ac:dyDescent="0.2">
      <c r="B73" s="47" t="s">
        <v>489</v>
      </c>
      <c r="C73" s="47" t="s">
        <v>490</v>
      </c>
      <c r="D73" s="47">
        <v>2888</v>
      </c>
      <c r="E73" s="47">
        <v>4637</v>
      </c>
      <c r="F73" s="47">
        <v>2695</v>
      </c>
      <c r="G73" s="47">
        <v>82432</v>
      </c>
      <c r="H73" s="47">
        <v>48429</v>
      </c>
      <c r="I73" s="47">
        <v>79381</v>
      </c>
    </row>
    <row r="74" spans="2:9" x14ac:dyDescent="0.2">
      <c r="B74" s="47" t="s">
        <v>491</v>
      </c>
      <c r="C74" s="47" t="s">
        <v>492</v>
      </c>
      <c r="D74" s="47">
        <v>2835</v>
      </c>
      <c r="E74" s="47">
        <v>4674</v>
      </c>
      <c r="F74" s="47">
        <v>2651</v>
      </c>
      <c r="G74" s="47">
        <v>113301</v>
      </c>
      <c r="H74" s="47">
        <v>57929</v>
      </c>
      <c r="I74" s="47">
        <v>86011</v>
      </c>
    </row>
    <row r="75" spans="2:9" x14ac:dyDescent="0.2">
      <c r="B75" s="47" t="s">
        <v>493</v>
      </c>
      <c r="C75" s="47" t="s">
        <v>494</v>
      </c>
      <c r="D75" s="47">
        <v>3508</v>
      </c>
      <c r="E75" s="47">
        <v>3699</v>
      </c>
      <c r="F75" s="47">
        <v>2819</v>
      </c>
      <c r="G75" s="47">
        <v>82582</v>
      </c>
      <c r="H75" s="47">
        <v>49635</v>
      </c>
      <c r="I75" s="47">
        <v>81559</v>
      </c>
    </row>
    <row r="76" spans="2:9" x14ac:dyDescent="0.2">
      <c r="B76" s="47" t="s">
        <v>495</v>
      </c>
      <c r="C76" s="47" t="s">
        <v>496</v>
      </c>
      <c r="D76" s="47">
        <v>2138</v>
      </c>
      <c r="E76" s="47">
        <v>3374</v>
      </c>
      <c r="F76" s="47">
        <v>2454</v>
      </c>
      <c r="G76" s="47">
        <v>33619</v>
      </c>
      <c r="H76" s="47">
        <v>27434</v>
      </c>
      <c r="I76" s="47">
        <v>57850</v>
      </c>
    </row>
    <row r="77" spans="2:9" x14ac:dyDescent="0.2">
      <c r="B77" s="47" t="s">
        <v>497</v>
      </c>
      <c r="C77" s="47" t="s">
        <v>498</v>
      </c>
      <c r="D77" s="47">
        <v>4567</v>
      </c>
      <c r="E77" s="47">
        <v>3738</v>
      </c>
      <c r="F77" s="47">
        <v>2567</v>
      </c>
      <c r="G77" s="47">
        <v>50394</v>
      </c>
      <c r="H77" s="47">
        <v>22224</v>
      </c>
      <c r="I77" s="47">
        <v>66462</v>
      </c>
    </row>
    <row r="78" spans="2:9" x14ac:dyDescent="0.2">
      <c r="B78" s="47" t="s">
        <v>499</v>
      </c>
      <c r="C78" s="47" t="s">
        <v>500</v>
      </c>
      <c r="D78" s="47">
        <v>2136</v>
      </c>
      <c r="E78" s="47">
        <v>3569</v>
      </c>
      <c r="F78" s="47">
        <v>2313</v>
      </c>
      <c r="G78" s="47">
        <v>80674</v>
      </c>
      <c r="H78" s="47">
        <v>39019</v>
      </c>
      <c r="I78" s="47">
        <v>51487</v>
      </c>
    </row>
    <row r="79" spans="2:9" x14ac:dyDescent="0.2">
      <c r="B79" s="47" t="s">
        <v>501</v>
      </c>
      <c r="C79" s="47" t="s">
        <v>502</v>
      </c>
      <c r="D79" s="47">
        <v>2125</v>
      </c>
      <c r="E79" s="47">
        <v>3841</v>
      </c>
      <c r="F79" s="47">
        <v>2527</v>
      </c>
      <c r="G79" s="47">
        <v>84250</v>
      </c>
      <c r="H79" s="47">
        <v>52731</v>
      </c>
      <c r="I79" s="47">
        <v>59314</v>
      </c>
    </row>
    <row r="80" spans="2:9" x14ac:dyDescent="0.2">
      <c r="B80" s="47" t="s">
        <v>503</v>
      </c>
      <c r="C80" s="47" t="s">
        <v>504</v>
      </c>
      <c r="D80" s="47">
        <v>2190</v>
      </c>
      <c r="E80" s="47">
        <v>3753</v>
      </c>
      <c r="F80" s="47">
        <v>2690</v>
      </c>
      <c r="G80" s="47">
        <v>96781</v>
      </c>
      <c r="H80" s="47">
        <v>60199</v>
      </c>
      <c r="I80" s="47">
        <v>43787</v>
      </c>
    </row>
    <row r="81" spans="2:9" x14ac:dyDescent="0.2">
      <c r="B81" s="47" t="s">
        <v>505</v>
      </c>
      <c r="C81" s="47" t="s">
        <v>506</v>
      </c>
      <c r="D81" s="47">
        <v>2585</v>
      </c>
      <c r="E81" s="47">
        <v>4007</v>
      </c>
      <c r="F81" s="47">
        <v>2444</v>
      </c>
      <c r="G81" s="47">
        <v>106365</v>
      </c>
      <c r="H81" s="47">
        <v>65784</v>
      </c>
      <c r="I81" s="47">
        <v>70387</v>
      </c>
    </row>
    <row r="82" spans="2:9" x14ac:dyDescent="0.2">
      <c r="B82" s="47" t="s">
        <v>507</v>
      </c>
      <c r="C82" s="47" t="s">
        <v>508</v>
      </c>
      <c r="D82" s="47">
        <v>2609</v>
      </c>
      <c r="E82" s="47">
        <v>3963</v>
      </c>
      <c r="F82" s="47">
        <v>2591</v>
      </c>
      <c r="G82" s="47">
        <v>107873</v>
      </c>
      <c r="H82" s="47">
        <v>61921</v>
      </c>
      <c r="I82" s="47">
        <v>69317</v>
      </c>
    </row>
    <row r="83" spans="2:9" x14ac:dyDescent="0.2">
      <c r="B83" s="47" t="s">
        <v>509</v>
      </c>
      <c r="C83" s="47" t="s">
        <v>510</v>
      </c>
      <c r="D83" s="47">
        <v>2284</v>
      </c>
      <c r="E83" s="47">
        <v>4085</v>
      </c>
      <c r="F83" s="47">
        <v>2832</v>
      </c>
      <c r="G83" s="47">
        <v>101557</v>
      </c>
      <c r="H83" s="47">
        <v>63147</v>
      </c>
      <c r="I83" s="47">
        <v>58284</v>
      </c>
    </row>
    <row r="84" spans="2:9" x14ac:dyDescent="0.2">
      <c r="B84" s="47" t="s">
        <v>511</v>
      </c>
      <c r="C84" s="47" t="s">
        <v>512</v>
      </c>
      <c r="D84" s="47">
        <v>2644</v>
      </c>
      <c r="E84" s="47">
        <v>3628</v>
      </c>
      <c r="F84" s="47">
        <v>2711</v>
      </c>
      <c r="G84" s="47">
        <v>104966</v>
      </c>
      <c r="H84" s="47">
        <v>54812</v>
      </c>
      <c r="I84" s="47">
        <v>45265</v>
      </c>
    </row>
    <row r="85" spans="2:9" x14ac:dyDescent="0.2">
      <c r="B85" s="47" t="s">
        <v>513</v>
      </c>
      <c r="C85" s="47" t="s">
        <v>514</v>
      </c>
      <c r="D85" s="47">
        <v>2425</v>
      </c>
      <c r="E85" s="47">
        <v>3559</v>
      </c>
      <c r="F85" s="47">
        <v>2646</v>
      </c>
      <c r="G85" s="47">
        <v>92611</v>
      </c>
      <c r="H85" s="47">
        <v>49631</v>
      </c>
      <c r="I85" s="47">
        <v>39440</v>
      </c>
    </row>
    <row r="86" spans="2:9" x14ac:dyDescent="0.2">
      <c r="B86" s="47" t="s">
        <v>515</v>
      </c>
      <c r="C86" s="47" t="s">
        <v>516</v>
      </c>
      <c r="D86" s="47">
        <v>3141</v>
      </c>
      <c r="E86" s="47">
        <v>3962</v>
      </c>
      <c r="F86" s="47">
        <v>2817</v>
      </c>
      <c r="G86" s="47">
        <v>95966</v>
      </c>
      <c r="H86" s="47">
        <v>49937</v>
      </c>
      <c r="I86" s="47">
        <v>83188</v>
      </c>
    </row>
    <row r="87" spans="2:9" x14ac:dyDescent="0.2">
      <c r="B87" s="47" t="s">
        <v>517</v>
      </c>
      <c r="C87" s="47" t="s">
        <v>518</v>
      </c>
      <c r="D87" s="47">
        <v>3303</v>
      </c>
      <c r="E87" s="47">
        <v>3845</v>
      </c>
      <c r="F87" s="47">
        <v>3064</v>
      </c>
      <c r="G87" s="47">
        <v>73873</v>
      </c>
      <c r="H87" s="47">
        <v>45660</v>
      </c>
      <c r="I87" s="47">
        <v>82648</v>
      </c>
    </row>
    <row r="88" spans="2:9" x14ac:dyDescent="0.2">
      <c r="B88" s="47" t="s">
        <v>519</v>
      </c>
      <c r="C88" s="47" t="s">
        <v>520</v>
      </c>
      <c r="D88" s="47">
        <v>2949</v>
      </c>
      <c r="E88" s="47">
        <v>3776</v>
      </c>
      <c r="F88" s="47">
        <v>2675</v>
      </c>
      <c r="G88" s="47">
        <v>49521</v>
      </c>
      <c r="H88" s="47">
        <v>39286</v>
      </c>
      <c r="I88" s="47">
        <v>83462</v>
      </c>
    </row>
    <row r="89" spans="2:9" x14ac:dyDescent="0.2">
      <c r="B89" s="47" t="s">
        <v>521</v>
      </c>
      <c r="C89" s="48" t="s">
        <v>522</v>
      </c>
      <c r="D89" s="47">
        <v>2089</v>
      </c>
      <c r="E89" s="48">
        <v>130682</v>
      </c>
      <c r="F89" s="47">
        <v>2539</v>
      </c>
      <c r="G89" s="47">
        <v>71006</v>
      </c>
      <c r="H89" s="47">
        <v>18674</v>
      </c>
      <c r="I89" s="47">
        <v>64206</v>
      </c>
    </row>
    <row r="90" spans="2:9" x14ac:dyDescent="0.2">
      <c r="B90" s="47" t="s">
        <v>523</v>
      </c>
      <c r="C90" s="48" t="s">
        <v>524</v>
      </c>
      <c r="D90" s="47">
        <v>2669</v>
      </c>
      <c r="E90" s="48">
        <v>67956</v>
      </c>
      <c r="F90" s="47">
        <v>2669</v>
      </c>
      <c r="G90" s="47">
        <v>94770</v>
      </c>
      <c r="H90" s="47">
        <v>44674</v>
      </c>
      <c r="I90" s="47">
        <v>73813</v>
      </c>
    </row>
    <row r="91" spans="2:9" x14ac:dyDescent="0.2">
      <c r="B91" s="47" t="s">
        <v>525</v>
      </c>
      <c r="C91" s="47" t="s">
        <v>39</v>
      </c>
      <c r="D91" s="47">
        <v>2198</v>
      </c>
      <c r="E91" s="47">
        <v>3421</v>
      </c>
      <c r="F91" s="47">
        <v>2422</v>
      </c>
      <c r="G91" s="47">
        <v>74324</v>
      </c>
      <c r="H91" s="47">
        <v>39416</v>
      </c>
      <c r="I91" s="47">
        <v>67411</v>
      </c>
    </row>
    <row r="92" spans="2:9" x14ac:dyDescent="0.2">
      <c r="B92" s="47" t="s">
        <v>526</v>
      </c>
      <c r="C92" s="47" t="s">
        <v>527</v>
      </c>
      <c r="D92" s="47">
        <v>2689</v>
      </c>
      <c r="E92" s="47">
        <v>4753</v>
      </c>
      <c r="F92" s="47">
        <v>2619</v>
      </c>
      <c r="G92" s="47">
        <v>114064</v>
      </c>
      <c r="H92" s="47">
        <v>73082</v>
      </c>
      <c r="I92" s="47">
        <v>94717</v>
      </c>
    </row>
    <row r="93" spans="2:9" x14ac:dyDescent="0.2">
      <c r="B93" s="47" t="s">
        <v>528</v>
      </c>
      <c r="C93" s="47" t="s">
        <v>529</v>
      </c>
      <c r="D93" s="47">
        <v>2468</v>
      </c>
      <c r="E93" s="47">
        <v>3494</v>
      </c>
      <c r="F93" s="47">
        <v>2794</v>
      </c>
      <c r="G93" s="47">
        <v>64551</v>
      </c>
      <c r="H93" s="47">
        <v>40640</v>
      </c>
      <c r="I93" s="47">
        <v>49863</v>
      </c>
    </row>
    <row r="94" spans="2:9" x14ac:dyDescent="0.2">
      <c r="B94" s="47" t="s">
        <v>530</v>
      </c>
      <c r="C94" s="47" t="s">
        <v>531</v>
      </c>
      <c r="D94" s="47">
        <v>2643</v>
      </c>
      <c r="E94" s="47">
        <v>3972</v>
      </c>
      <c r="F94" s="47">
        <v>2732</v>
      </c>
      <c r="G94" s="47">
        <v>101659</v>
      </c>
      <c r="H94" s="47">
        <v>62977</v>
      </c>
      <c r="I94" s="47">
        <v>67622</v>
      </c>
    </row>
    <row r="95" spans="2:9" x14ac:dyDescent="0.2">
      <c r="B95" s="47" t="s">
        <v>532</v>
      </c>
      <c r="C95" s="47" t="s">
        <v>533</v>
      </c>
      <c r="D95" s="47">
        <v>2206</v>
      </c>
      <c r="E95" s="47">
        <v>3810</v>
      </c>
      <c r="F95" s="47">
        <v>2648</v>
      </c>
      <c r="G95" s="47">
        <v>95883</v>
      </c>
      <c r="H95" s="47">
        <v>58876</v>
      </c>
      <c r="I95" s="47">
        <v>36957</v>
      </c>
    </row>
    <row r="96" spans="2:9" x14ac:dyDescent="0.2">
      <c r="B96" s="47" t="s">
        <v>534</v>
      </c>
      <c r="C96" s="47" t="s">
        <v>535</v>
      </c>
      <c r="D96" s="47">
        <v>2798</v>
      </c>
      <c r="E96" s="47">
        <v>3870</v>
      </c>
      <c r="F96" s="47">
        <v>2738</v>
      </c>
      <c r="G96" s="47">
        <v>88209</v>
      </c>
      <c r="H96" s="47">
        <v>27935</v>
      </c>
      <c r="I96" s="47">
        <v>64854</v>
      </c>
    </row>
    <row r="97" spans="2:9" x14ac:dyDescent="0.2">
      <c r="B97" s="47" t="s">
        <v>536</v>
      </c>
      <c r="C97" s="47" t="s">
        <v>537</v>
      </c>
      <c r="D97" s="47">
        <v>3215</v>
      </c>
      <c r="E97" s="47">
        <v>3730</v>
      </c>
      <c r="F97" s="47">
        <v>3039</v>
      </c>
      <c r="G97" s="47">
        <v>69098</v>
      </c>
      <c r="H97" s="47">
        <v>44678</v>
      </c>
      <c r="I97" s="47">
        <v>82353</v>
      </c>
    </row>
    <row r="98" spans="2:9" x14ac:dyDescent="0.2">
      <c r="B98" s="47" t="s">
        <v>538</v>
      </c>
      <c r="C98" s="47" t="s">
        <v>539</v>
      </c>
      <c r="D98" s="47">
        <v>2990</v>
      </c>
      <c r="E98" s="47">
        <v>3289</v>
      </c>
      <c r="F98" s="47">
        <v>2798</v>
      </c>
      <c r="G98" s="47">
        <v>48944</v>
      </c>
      <c r="H98" s="47">
        <v>29018</v>
      </c>
      <c r="I98" s="47">
        <v>66543</v>
      </c>
    </row>
    <row r="99" spans="2:9" ht="15" thickBot="1" x14ac:dyDescent="0.25">
      <c r="B99" s="49" t="s">
        <v>540</v>
      </c>
      <c r="C99" s="49" t="s">
        <v>541</v>
      </c>
      <c r="D99" s="49">
        <v>3243</v>
      </c>
      <c r="E99" s="49">
        <v>3476</v>
      </c>
      <c r="F99" s="49">
        <v>2932</v>
      </c>
      <c r="G99" s="49">
        <v>30156</v>
      </c>
      <c r="H99" s="49">
        <v>38638</v>
      </c>
      <c r="I99" s="49">
        <v>74639</v>
      </c>
    </row>
    <row r="100" spans="2:9" ht="15.75" thickBot="1" x14ac:dyDescent="0.3">
      <c r="B100" s="45" t="s">
        <v>636</v>
      </c>
    </row>
    <row r="101" spans="2:9" x14ac:dyDescent="0.2">
      <c r="B101" s="50" t="s">
        <v>351</v>
      </c>
      <c r="C101" s="50" t="s">
        <v>352</v>
      </c>
      <c r="D101" s="53">
        <v>2644</v>
      </c>
      <c r="E101" s="53">
        <v>1438</v>
      </c>
      <c r="F101" s="53">
        <v>1376</v>
      </c>
      <c r="G101" s="53">
        <v>30375</v>
      </c>
      <c r="H101" s="53">
        <v>29502</v>
      </c>
      <c r="I101" s="53">
        <v>35613</v>
      </c>
    </row>
    <row r="102" spans="2:9" x14ac:dyDescent="0.2">
      <c r="B102" s="51" t="s">
        <v>353</v>
      </c>
      <c r="C102" s="51" t="s">
        <v>542</v>
      </c>
      <c r="D102" s="54">
        <v>2769</v>
      </c>
      <c r="E102" s="54">
        <v>1628</v>
      </c>
      <c r="F102" s="54">
        <v>1400</v>
      </c>
      <c r="G102" s="54">
        <v>34043</v>
      </c>
      <c r="H102" s="54">
        <v>32943</v>
      </c>
      <c r="I102" s="54">
        <v>53988</v>
      </c>
    </row>
    <row r="103" spans="2:9" x14ac:dyDescent="0.2">
      <c r="B103" s="51" t="s">
        <v>355</v>
      </c>
      <c r="C103" s="51" t="s">
        <v>543</v>
      </c>
      <c r="D103" s="54">
        <v>2784</v>
      </c>
      <c r="E103" s="54">
        <v>1577</v>
      </c>
      <c r="F103" s="54">
        <v>1444</v>
      </c>
      <c r="G103" s="54">
        <v>89136</v>
      </c>
      <c r="H103" s="54">
        <v>63369</v>
      </c>
      <c r="I103" s="54">
        <v>66016</v>
      </c>
    </row>
    <row r="104" spans="2:9" x14ac:dyDescent="0.2">
      <c r="B104" s="51" t="s">
        <v>357</v>
      </c>
      <c r="C104" s="51" t="s">
        <v>544</v>
      </c>
      <c r="D104" s="54">
        <v>2865</v>
      </c>
      <c r="E104" s="54">
        <v>1626</v>
      </c>
      <c r="F104" s="54">
        <v>1483</v>
      </c>
      <c r="G104" s="54">
        <v>68433</v>
      </c>
      <c r="H104" s="54">
        <v>64073</v>
      </c>
      <c r="I104" s="54">
        <v>49773</v>
      </c>
    </row>
    <row r="105" spans="2:9" x14ac:dyDescent="0.2">
      <c r="B105" s="51" t="s">
        <v>359</v>
      </c>
      <c r="C105" s="51" t="s">
        <v>545</v>
      </c>
      <c r="D105" s="54">
        <v>3114</v>
      </c>
      <c r="E105" s="54">
        <v>1632</v>
      </c>
      <c r="F105" s="54">
        <v>1531</v>
      </c>
      <c r="G105" s="54">
        <v>47445</v>
      </c>
      <c r="H105" s="54">
        <v>46408</v>
      </c>
      <c r="I105" s="54">
        <v>34084</v>
      </c>
    </row>
    <row r="106" spans="2:9" x14ac:dyDescent="0.2">
      <c r="B106" s="51" t="s">
        <v>361</v>
      </c>
      <c r="C106" s="51" t="s">
        <v>546</v>
      </c>
      <c r="D106" s="54">
        <v>3069</v>
      </c>
      <c r="E106" s="54">
        <v>1667</v>
      </c>
      <c r="F106" s="54">
        <v>1623</v>
      </c>
      <c r="G106" s="54">
        <v>38254</v>
      </c>
      <c r="H106" s="54">
        <v>41289</v>
      </c>
      <c r="I106" s="54">
        <v>31418</v>
      </c>
    </row>
    <row r="107" spans="2:9" x14ac:dyDescent="0.2">
      <c r="B107" s="51" t="s">
        <v>363</v>
      </c>
      <c r="C107" s="51" t="s">
        <v>547</v>
      </c>
      <c r="D107" s="54">
        <v>2985</v>
      </c>
      <c r="E107" s="54">
        <v>1772</v>
      </c>
      <c r="F107" s="54">
        <v>1535</v>
      </c>
      <c r="G107" s="54">
        <v>48174</v>
      </c>
      <c r="H107" s="54">
        <v>38509</v>
      </c>
      <c r="I107" s="54">
        <v>34774</v>
      </c>
    </row>
    <row r="108" spans="2:9" x14ac:dyDescent="0.2">
      <c r="B108" s="51" t="s">
        <v>365</v>
      </c>
      <c r="C108" s="51" t="s">
        <v>548</v>
      </c>
      <c r="D108" s="54">
        <v>3000</v>
      </c>
      <c r="E108" s="54">
        <v>1852</v>
      </c>
      <c r="F108" s="54">
        <v>1688</v>
      </c>
      <c r="G108" s="54">
        <v>52654</v>
      </c>
      <c r="H108" s="54">
        <v>42491</v>
      </c>
      <c r="I108" s="54">
        <v>34160</v>
      </c>
    </row>
    <row r="109" spans="2:9" x14ac:dyDescent="0.2">
      <c r="B109" s="51" t="s">
        <v>367</v>
      </c>
      <c r="C109" s="51" t="s">
        <v>549</v>
      </c>
      <c r="D109" s="54">
        <v>2594</v>
      </c>
      <c r="E109" s="54">
        <v>1447</v>
      </c>
      <c r="F109" s="54">
        <v>1424</v>
      </c>
      <c r="G109" s="54">
        <v>37954</v>
      </c>
      <c r="H109" s="54">
        <v>40221</v>
      </c>
      <c r="I109" s="54">
        <v>34764</v>
      </c>
    </row>
    <row r="110" spans="2:9" x14ac:dyDescent="0.2">
      <c r="B110" s="51" t="s">
        <v>369</v>
      </c>
      <c r="C110" s="51" t="s">
        <v>550</v>
      </c>
      <c r="D110" s="54">
        <v>3061</v>
      </c>
      <c r="E110" s="54">
        <v>1862</v>
      </c>
      <c r="F110" s="54">
        <v>1793</v>
      </c>
      <c r="G110" s="54">
        <v>37610</v>
      </c>
      <c r="H110" s="54">
        <v>34286</v>
      </c>
      <c r="I110" s="54">
        <v>31330</v>
      </c>
    </row>
    <row r="111" spans="2:9" x14ac:dyDescent="0.2">
      <c r="B111" s="51" t="s">
        <v>371</v>
      </c>
      <c r="C111" s="51" t="s">
        <v>551</v>
      </c>
      <c r="D111" s="54">
        <v>2864</v>
      </c>
      <c r="E111" s="54">
        <v>2084</v>
      </c>
      <c r="F111" s="54">
        <v>469</v>
      </c>
      <c r="G111" s="54">
        <v>33178</v>
      </c>
      <c r="H111" s="54">
        <v>34821</v>
      </c>
      <c r="I111" s="54">
        <v>31562</v>
      </c>
    </row>
    <row r="112" spans="2:9" x14ac:dyDescent="0.2">
      <c r="B112" s="51" t="s">
        <v>373</v>
      </c>
      <c r="C112" s="51" t="s">
        <v>552</v>
      </c>
      <c r="D112" s="54">
        <v>2830</v>
      </c>
      <c r="E112" s="54">
        <v>2031</v>
      </c>
      <c r="F112" s="54">
        <v>1846</v>
      </c>
      <c r="G112" s="54">
        <v>51244</v>
      </c>
      <c r="H112" s="54">
        <v>49311</v>
      </c>
      <c r="I112" s="54">
        <v>28115</v>
      </c>
    </row>
    <row r="113" spans="2:9" x14ac:dyDescent="0.2">
      <c r="B113" s="51" t="s">
        <v>375</v>
      </c>
      <c r="C113" s="51" t="s">
        <v>553</v>
      </c>
      <c r="D113" s="54">
        <v>2783</v>
      </c>
      <c r="E113" s="54">
        <v>2016</v>
      </c>
      <c r="F113" s="54">
        <v>1833</v>
      </c>
      <c r="G113" s="54">
        <v>27758</v>
      </c>
      <c r="H113" s="54">
        <v>25659</v>
      </c>
      <c r="I113" s="54">
        <v>29314</v>
      </c>
    </row>
    <row r="114" spans="2:9" x14ac:dyDescent="0.2">
      <c r="B114" s="51" t="s">
        <v>377</v>
      </c>
      <c r="C114" s="51" t="s">
        <v>554</v>
      </c>
      <c r="D114" s="54">
        <v>2857</v>
      </c>
      <c r="E114" s="54">
        <v>1679</v>
      </c>
      <c r="F114" s="54">
        <v>1617</v>
      </c>
      <c r="G114" s="54">
        <v>37620</v>
      </c>
      <c r="H114" s="54">
        <v>31197</v>
      </c>
      <c r="I114" s="54">
        <v>43745</v>
      </c>
    </row>
    <row r="115" spans="2:9" x14ac:dyDescent="0.2">
      <c r="B115" s="51" t="s">
        <v>379</v>
      </c>
      <c r="C115" s="51" t="s">
        <v>555</v>
      </c>
      <c r="D115" s="54">
        <v>2934</v>
      </c>
      <c r="E115" s="54">
        <v>2048</v>
      </c>
      <c r="F115" s="54">
        <v>1691</v>
      </c>
      <c r="G115" s="54">
        <v>54823</v>
      </c>
      <c r="H115" s="54">
        <v>42932</v>
      </c>
      <c r="I115" s="54">
        <v>37881</v>
      </c>
    </row>
    <row r="116" spans="2:9" x14ac:dyDescent="0.2">
      <c r="B116" s="51" t="s">
        <v>381</v>
      </c>
      <c r="C116" s="51" t="s">
        <v>556</v>
      </c>
      <c r="D116" s="54">
        <v>2977</v>
      </c>
      <c r="E116" s="54">
        <v>1782</v>
      </c>
      <c r="F116" s="54">
        <v>1603</v>
      </c>
      <c r="G116" s="54">
        <v>41323</v>
      </c>
      <c r="H116" s="54">
        <v>32522</v>
      </c>
      <c r="I116" s="54">
        <v>24915</v>
      </c>
    </row>
    <row r="117" spans="2:9" x14ac:dyDescent="0.2">
      <c r="B117" s="51" t="s">
        <v>383</v>
      </c>
      <c r="C117" s="51" t="s">
        <v>557</v>
      </c>
      <c r="D117" s="54">
        <v>3030</v>
      </c>
      <c r="E117" s="54">
        <v>1846</v>
      </c>
      <c r="F117" s="54">
        <v>1650</v>
      </c>
      <c r="G117" s="54">
        <v>55380</v>
      </c>
      <c r="H117" s="54">
        <v>45648</v>
      </c>
      <c r="I117" s="54">
        <v>27182</v>
      </c>
    </row>
    <row r="118" spans="2:9" x14ac:dyDescent="0.2">
      <c r="B118" s="51" t="s">
        <v>385</v>
      </c>
      <c r="C118" s="51" t="s">
        <v>558</v>
      </c>
      <c r="D118" s="54">
        <v>3131</v>
      </c>
      <c r="E118" s="54">
        <v>1992</v>
      </c>
      <c r="F118" s="54">
        <v>1777</v>
      </c>
      <c r="G118" s="54">
        <v>64094</v>
      </c>
      <c r="H118" s="54">
        <v>53166</v>
      </c>
      <c r="I118" s="54">
        <v>39095</v>
      </c>
    </row>
    <row r="119" spans="2:9" x14ac:dyDescent="0.2">
      <c r="B119" s="51" t="s">
        <v>387</v>
      </c>
      <c r="C119" s="51" t="s">
        <v>559</v>
      </c>
      <c r="D119" s="54">
        <v>3069</v>
      </c>
      <c r="E119" s="54">
        <v>2000</v>
      </c>
      <c r="F119" s="54">
        <v>1846</v>
      </c>
      <c r="G119" s="54">
        <v>61802</v>
      </c>
      <c r="H119" s="54">
        <v>49851</v>
      </c>
      <c r="I119" s="54">
        <v>38546</v>
      </c>
    </row>
    <row r="120" spans="2:9" x14ac:dyDescent="0.2">
      <c r="B120" s="51" t="s">
        <v>389</v>
      </c>
      <c r="C120" s="51" t="s">
        <v>560</v>
      </c>
      <c r="D120" s="54">
        <v>2896</v>
      </c>
      <c r="E120" s="54">
        <v>1917</v>
      </c>
      <c r="F120" s="54">
        <v>1702</v>
      </c>
      <c r="G120" s="54">
        <v>58619</v>
      </c>
      <c r="H120" s="54">
        <v>43798</v>
      </c>
      <c r="I120" s="54">
        <v>28626</v>
      </c>
    </row>
    <row r="121" spans="2:9" x14ac:dyDescent="0.2">
      <c r="B121" s="51" t="s">
        <v>391</v>
      </c>
      <c r="C121" s="51" t="s">
        <v>561</v>
      </c>
      <c r="D121" s="54">
        <v>3478</v>
      </c>
      <c r="E121" s="54">
        <v>2598</v>
      </c>
      <c r="F121" s="54">
        <v>2564</v>
      </c>
      <c r="G121" s="54">
        <v>35599</v>
      </c>
      <c r="H121" s="54">
        <v>35323</v>
      </c>
      <c r="I121" s="54">
        <v>28370</v>
      </c>
    </row>
    <row r="122" spans="2:9" x14ac:dyDescent="0.2">
      <c r="B122" s="51" t="s">
        <v>393</v>
      </c>
      <c r="C122" s="51" t="s">
        <v>562</v>
      </c>
      <c r="D122" s="54">
        <v>3180</v>
      </c>
      <c r="E122" s="54">
        <v>2135</v>
      </c>
      <c r="F122" s="54">
        <v>1936</v>
      </c>
      <c r="G122" s="54">
        <v>53297</v>
      </c>
      <c r="H122" s="54">
        <v>44177</v>
      </c>
      <c r="I122" s="54">
        <v>33000</v>
      </c>
    </row>
    <row r="123" spans="2:9" x14ac:dyDescent="0.2">
      <c r="B123" s="51" t="s">
        <v>395</v>
      </c>
      <c r="C123" s="51" t="s">
        <v>563</v>
      </c>
      <c r="D123" s="54">
        <v>3667</v>
      </c>
      <c r="E123" s="54">
        <v>2157</v>
      </c>
      <c r="F123" s="54">
        <v>1941</v>
      </c>
      <c r="G123" s="54">
        <v>53446</v>
      </c>
      <c r="H123" s="54">
        <v>41887</v>
      </c>
      <c r="I123" s="54">
        <v>33991</v>
      </c>
    </row>
    <row r="124" spans="2:9" x14ac:dyDescent="0.2">
      <c r="B124" s="51" t="s">
        <v>397</v>
      </c>
      <c r="C124" s="51" t="s">
        <v>564</v>
      </c>
      <c r="D124" s="54">
        <v>3209</v>
      </c>
      <c r="E124" s="54">
        <v>2626</v>
      </c>
      <c r="F124" s="54">
        <v>2507</v>
      </c>
      <c r="G124" s="54">
        <v>42586</v>
      </c>
      <c r="H124" s="54">
        <v>24845</v>
      </c>
      <c r="I124" s="54">
        <v>36132</v>
      </c>
    </row>
    <row r="125" spans="2:9" x14ac:dyDescent="0.2">
      <c r="B125" s="51" t="s">
        <v>399</v>
      </c>
      <c r="C125" s="51" t="s">
        <v>565</v>
      </c>
      <c r="D125" s="54">
        <v>2713</v>
      </c>
      <c r="E125" s="54">
        <v>1805</v>
      </c>
      <c r="F125" s="54">
        <v>1550</v>
      </c>
      <c r="G125" s="54">
        <v>27052</v>
      </c>
      <c r="H125" s="54">
        <v>25874</v>
      </c>
      <c r="I125" s="54">
        <v>22148</v>
      </c>
    </row>
    <row r="126" spans="2:9" x14ac:dyDescent="0.2">
      <c r="B126" s="51" t="s">
        <v>401</v>
      </c>
      <c r="C126" s="51" t="s">
        <v>566</v>
      </c>
      <c r="D126" s="54">
        <v>2649</v>
      </c>
      <c r="E126" s="54">
        <v>1567</v>
      </c>
      <c r="F126" s="54">
        <v>1437</v>
      </c>
      <c r="G126" s="54">
        <v>34061</v>
      </c>
      <c r="H126" s="54">
        <v>31589</v>
      </c>
      <c r="I126" s="54">
        <v>26552</v>
      </c>
    </row>
    <row r="127" spans="2:9" x14ac:dyDescent="0.2">
      <c r="B127" s="51" t="s">
        <v>403</v>
      </c>
      <c r="C127" s="51" t="s">
        <v>567</v>
      </c>
      <c r="D127" s="54">
        <v>2767</v>
      </c>
      <c r="E127" s="54">
        <v>1662</v>
      </c>
      <c r="F127" s="54">
        <v>1191</v>
      </c>
      <c r="G127" s="54">
        <v>42584</v>
      </c>
      <c r="H127" s="54">
        <v>34952</v>
      </c>
      <c r="I127" s="54">
        <v>38070</v>
      </c>
    </row>
    <row r="128" spans="2:9" x14ac:dyDescent="0.2">
      <c r="B128" s="51" t="s">
        <v>405</v>
      </c>
      <c r="C128" s="51" t="s">
        <v>568</v>
      </c>
      <c r="D128" s="54">
        <v>2856</v>
      </c>
      <c r="E128" s="54">
        <v>1654</v>
      </c>
      <c r="F128" s="54">
        <v>1377</v>
      </c>
      <c r="G128" s="54">
        <v>57688</v>
      </c>
      <c r="H128" s="54">
        <v>40411</v>
      </c>
      <c r="I128" s="54">
        <v>38762</v>
      </c>
    </row>
    <row r="129" spans="2:9" x14ac:dyDescent="0.2">
      <c r="B129" s="51" t="s">
        <v>407</v>
      </c>
      <c r="C129" s="51" t="s">
        <v>569</v>
      </c>
      <c r="D129" s="54">
        <v>2924</v>
      </c>
      <c r="E129" s="54">
        <v>1891</v>
      </c>
      <c r="F129" s="54">
        <v>1528</v>
      </c>
      <c r="G129" s="54">
        <v>61259</v>
      </c>
      <c r="H129" s="54">
        <v>56510</v>
      </c>
      <c r="I129" s="54">
        <v>36472</v>
      </c>
    </row>
    <row r="130" spans="2:9" x14ac:dyDescent="0.2">
      <c r="B130" s="51" t="s">
        <v>409</v>
      </c>
      <c r="C130" s="51" t="s">
        <v>570</v>
      </c>
      <c r="D130" s="54">
        <v>2938</v>
      </c>
      <c r="E130" s="54">
        <v>2122</v>
      </c>
      <c r="F130" s="54">
        <v>1472</v>
      </c>
      <c r="G130" s="54">
        <v>70652</v>
      </c>
      <c r="H130" s="54">
        <v>62717</v>
      </c>
      <c r="I130" s="54">
        <v>48624</v>
      </c>
    </row>
    <row r="131" spans="2:9" x14ac:dyDescent="0.2">
      <c r="B131" s="51" t="s">
        <v>411</v>
      </c>
      <c r="C131" s="51" t="s">
        <v>571</v>
      </c>
      <c r="D131" s="54">
        <v>2992</v>
      </c>
      <c r="E131" s="54">
        <v>1984</v>
      </c>
      <c r="F131" s="54">
        <v>1450</v>
      </c>
      <c r="G131" s="54">
        <v>65615</v>
      </c>
      <c r="H131" s="54">
        <v>52957</v>
      </c>
      <c r="I131" s="54">
        <v>49994</v>
      </c>
    </row>
    <row r="132" spans="2:9" x14ac:dyDescent="0.2">
      <c r="B132" s="51" t="s">
        <v>413</v>
      </c>
      <c r="C132" s="51" t="s">
        <v>572</v>
      </c>
      <c r="D132" s="54">
        <v>2962</v>
      </c>
      <c r="E132" s="54">
        <v>1912</v>
      </c>
      <c r="F132" s="54">
        <v>1674</v>
      </c>
      <c r="G132" s="54">
        <v>71782</v>
      </c>
      <c r="H132" s="54">
        <v>53164</v>
      </c>
      <c r="I132" s="54">
        <v>39715</v>
      </c>
    </row>
    <row r="133" spans="2:9" x14ac:dyDescent="0.2">
      <c r="B133" s="51" t="s">
        <v>415</v>
      </c>
      <c r="C133" s="51" t="s">
        <v>573</v>
      </c>
      <c r="D133" s="54">
        <v>2992</v>
      </c>
      <c r="E133" s="54">
        <v>2078</v>
      </c>
      <c r="F133" s="54">
        <v>1822</v>
      </c>
      <c r="G133" s="54">
        <v>34502</v>
      </c>
      <c r="H133" s="54">
        <v>44956</v>
      </c>
      <c r="I133" s="54">
        <v>32418</v>
      </c>
    </row>
    <row r="134" spans="2:9" x14ac:dyDescent="0.2">
      <c r="B134" s="51" t="s">
        <v>417</v>
      </c>
      <c r="C134" s="51" t="s">
        <v>574</v>
      </c>
      <c r="D134" s="54">
        <v>3305</v>
      </c>
      <c r="E134" s="54">
        <v>2000</v>
      </c>
      <c r="F134" s="54">
        <v>1949</v>
      </c>
      <c r="G134" s="54">
        <v>58977</v>
      </c>
      <c r="H134" s="54">
        <v>42599</v>
      </c>
      <c r="I134" s="54">
        <v>31704</v>
      </c>
    </row>
    <row r="135" spans="2:9" x14ac:dyDescent="0.2">
      <c r="B135" s="51" t="s">
        <v>419</v>
      </c>
      <c r="C135" s="51" t="s">
        <v>575</v>
      </c>
      <c r="D135" s="54">
        <v>2992</v>
      </c>
      <c r="E135" s="54">
        <v>2048</v>
      </c>
      <c r="F135" s="54">
        <v>2119</v>
      </c>
      <c r="G135" s="54">
        <v>52342</v>
      </c>
      <c r="H135" s="54">
        <v>44601</v>
      </c>
      <c r="I135" s="54">
        <v>34261</v>
      </c>
    </row>
    <row r="136" spans="2:9" x14ac:dyDescent="0.2">
      <c r="B136" s="51" t="s">
        <v>421</v>
      </c>
      <c r="C136" s="51" t="s">
        <v>576</v>
      </c>
      <c r="D136" s="54">
        <v>3626</v>
      </c>
      <c r="E136" s="54">
        <v>2440</v>
      </c>
      <c r="F136" s="54">
        <v>2364</v>
      </c>
      <c r="G136" s="54">
        <v>41236</v>
      </c>
      <c r="H136" s="54">
        <v>34715</v>
      </c>
      <c r="I136" s="54">
        <v>37719</v>
      </c>
    </row>
    <row r="137" spans="2:9" x14ac:dyDescent="0.2">
      <c r="B137" s="51" t="s">
        <v>423</v>
      </c>
      <c r="C137" s="51" t="s">
        <v>577</v>
      </c>
      <c r="D137" s="54">
        <v>2529</v>
      </c>
      <c r="E137" s="54">
        <v>1810</v>
      </c>
      <c r="F137" s="54">
        <v>1730</v>
      </c>
      <c r="G137" s="54">
        <v>35029</v>
      </c>
      <c r="H137" s="54">
        <v>30479</v>
      </c>
      <c r="I137" s="54">
        <v>7686</v>
      </c>
    </row>
    <row r="138" spans="2:9" x14ac:dyDescent="0.2">
      <c r="B138" s="51" t="s">
        <v>425</v>
      </c>
      <c r="C138" s="51" t="s">
        <v>578</v>
      </c>
      <c r="D138" s="54">
        <v>2939</v>
      </c>
      <c r="E138" s="54">
        <v>1284</v>
      </c>
      <c r="F138" s="54">
        <v>1367</v>
      </c>
      <c r="G138" s="54">
        <v>9249</v>
      </c>
      <c r="H138" s="54">
        <v>17039</v>
      </c>
      <c r="I138" s="54">
        <v>17284</v>
      </c>
    </row>
    <row r="139" spans="2:9" x14ac:dyDescent="0.2">
      <c r="B139" s="51" t="s">
        <v>427</v>
      </c>
      <c r="C139" s="51" t="s">
        <v>579</v>
      </c>
      <c r="D139" s="54">
        <v>2649</v>
      </c>
      <c r="E139" s="54">
        <v>1349</v>
      </c>
      <c r="F139" s="54">
        <v>1315</v>
      </c>
      <c r="G139" s="54">
        <v>26836</v>
      </c>
      <c r="H139" s="54">
        <v>36244</v>
      </c>
      <c r="I139" s="54">
        <v>28735</v>
      </c>
    </row>
    <row r="140" spans="2:9" x14ac:dyDescent="0.2">
      <c r="B140" s="51" t="s">
        <v>429</v>
      </c>
      <c r="C140" s="51" t="s">
        <v>580</v>
      </c>
      <c r="D140" s="54">
        <v>2809</v>
      </c>
      <c r="E140" s="54">
        <v>1500</v>
      </c>
      <c r="F140" s="54">
        <v>1419</v>
      </c>
      <c r="G140" s="54">
        <v>52929</v>
      </c>
      <c r="H140" s="54">
        <v>50099</v>
      </c>
      <c r="I140" s="54">
        <v>47056</v>
      </c>
    </row>
    <row r="141" spans="2:9" x14ac:dyDescent="0.2">
      <c r="B141" s="51" t="s">
        <v>431</v>
      </c>
      <c r="C141" s="51" t="s">
        <v>581</v>
      </c>
      <c r="D141" s="54">
        <v>2689</v>
      </c>
      <c r="E141" s="54">
        <v>1489</v>
      </c>
      <c r="F141" s="54">
        <v>1441</v>
      </c>
      <c r="G141" s="54">
        <v>63702</v>
      </c>
      <c r="H141" s="54">
        <v>55393</v>
      </c>
      <c r="I141" s="54">
        <v>41416</v>
      </c>
    </row>
    <row r="142" spans="2:9" x14ac:dyDescent="0.2">
      <c r="B142" s="51" t="s">
        <v>433</v>
      </c>
      <c r="C142" s="51" t="s">
        <v>582</v>
      </c>
      <c r="D142" s="54">
        <v>2550</v>
      </c>
      <c r="E142" s="54">
        <v>1865</v>
      </c>
      <c r="F142" s="54">
        <v>1452</v>
      </c>
      <c r="G142" s="54">
        <v>65009</v>
      </c>
      <c r="H142" s="54">
        <v>54230</v>
      </c>
      <c r="I142" s="54">
        <v>50399</v>
      </c>
    </row>
    <row r="143" spans="2:9" x14ac:dyDescent="0.2">
      <c r="B143" s="51" t="s">
        <v>435</v>
      </c>
      <c r="C143" s="51" t="s">
        <v>583</v>
      </c>
      <c r="D143" s="54">
        <v>2481</v>
      </c>
      <c r="E143" s="54">
        <v>1887</v>
      </c>
      <c r="F143" s="54">
        <v>1588</v>
      </c>
      <c r="G143" s="54">
        <v>64158</v>
      </c>
      <c r="H143" s="54">
        <v>58525</v>
      </c>
      <c r="I143" s="54">
        <v>56929</v>
      </c>
    </row>
    <row r="144" spans="2:9" x14ac:dyDescent="0.2">
      <c r="B144" s="51" t="s">
        <v>437</v>
      </c>
      <c r="C144" s="51" t="s">
        <v>584</v>
      </c>
      <c r="D144" s="54">
        <v>2802</v>
      </c>
      <c r="E144" s="54">
        <v>1939</v>
      </c>
      <c r="F144" s="54">
        <v>1835</v>
      </c>
      <c r="G144" s="54">
        <v>40442</v>
      </c>
      <c r="H144" s="54">
        <v>41731</v>
      </c>
      <c r="I144" s="54">
        <v>29478</v>
      </c>
    </row>
    <row r="145" spans="2:9" x14ac:dyDescent="0.2">
      <c r="B145" s="51" t="s">
        <v>439</v>
      </c>
      <c r="C145" s="51" t="s">
        <v>585</v>
      </c>
      <c r="D145" s="54">
        <v>3084</v>
      </c>
      <c r="E145" s="54">
        <v>2087</v>
      </c>
      <c r="F145" s="54">
        <v>1815</v>
      </c>
      <c r="G145" s="54">
        <v>40727</v>
      </c>
      <c r="H145" s="54">
        <v>40942</v>
      </c>
      <c r="I145" s="54">
        <v>38016</v>
      </c>
    </row>
    <row r="146" spans="2:9" x14ac:dyDescent="0.2">
      <c r="B146" s="51" t="s">
        <v>441</v>
      </c>
      <c r="C146" s="51" t="s">
        <v>586</v>
      </c>
      <c r="D146" s="54">
        <v>2909</v>
      </c>
      <c r="E146" s="54">
        <v>2024</v>
      </c>
      <c r="F146" s="54">
        <v>1880</v>
      </c>
      <c r="G146" s="54">
        <v>44477</v>
      </c>
      <c r="H146" s="54">
        <v>33705</v>
      </c>
      <c r="I146" s="54">
        <v>33274</v>
      </c>
    </row>
    <row r="147" spans="2:9" x14ac:dyDescent="0.2">
      <c r="B147" s="51" t="s">
        <v>443</v>
      </c>
      <c r="C147" s="51" t="s">
        <v>587</v>
      </c>
      <c r="D147" s="54">
        <v>3231</v>
      </c>
      <c r="E147" s="54">
        <v>2215</v>
      </c>
      <c r="F147" s="54">
        <v>1913</v>
      </c>
      <c r="G147" s="54">
        <v>34853</v>
      </c>
      <c r="H147" s="54">
        <v>29682</v>
      </c>
      <c r="I147" s="54">
        <v>29361</v>
      </c>
    </row>
    <row r="148" spans="2:9" x14ac:dyDescent="0.2">
      <c r="B148" s="51" t="s">
        <v>445</v>
      </c>
      <c r="C148" s="51" t="s">
        <v>588</v>
      </c>
      <c r="D148" s="54">
        <v>3153</v>
      </c>
      <c r="E148" s="54">
        <v>2273</v>
      </c>
      <c r="F148" s="54">
        <v>2319</v>
      </c>
      <c r="G148" s="54">
        <v>46464</v>
      </c>
      <c r="H148" s="54">
        <v>40392</v>
      </c>
      <c r="I148" s="54">
        <v>45795</v>
      </c>
    </row>
    <row r="149" spans="2:9" x14ac:dyDescent="0.2">
      <c r="B149" s="51" t="s">
        <v>447</v>
      </c>
      <c r="C149" s="51" t="s">
        <v>589</v>
      </c>
      <c r="D149" s="54">
        <v>2933</v>
      </c>
      <c r="E149" s="54">
        <v>1887</v>
      </c>
      <c r="F149" s="54">
        <v>1899</v>
      </c>
      <c r="G149" s="54">
        <v>4604</v>
      </c>
      <c r="H149" s="54">
        <v>3549</v>
      </c>
      <c r="I149" s="54">
        <v>3612</v>
      </c>
    </row>
    <row r="150" spans="2:9" x14ac:dyDescent="0.2">
      <c r="B150" s="51" t="s">
        <v>449</v>
      </c>
      <c r="C150" s="51" t="s">
        <v>590</v>
      </c>
      <c r="D150" s="54">
        <v>2779</v>
      </c>
      <c r="E150" s="54">
        <v>2147</v>
      </c>
      <c r="F150" s="54">
        <v>1530</v>
      </c>
      <c r="G150" s="54">
        <v>16000</v>
      </c>
      <c r="H150" s="54">
        <v>18545</v>
      </c>
      <c r="I150" s="54">
        <v>26800</v>
      </c>
    </row>
    <row r="151" spans="2:9" x14ac:dyDescent="0.2">
      <c r="B151" s="51" t="s">
        <v>451</v>
      </c>
      <c r="C151" s="51" t="s">
        <v>591</v>
      </c>
      <c r="D151" s="54">
        <v>2626</v>
      </c>
      <c r="E151" s="54">
        <v>1603</v>
      </c>
      <c r="F151" s="54">
        <v>1418</v>
      </c>
      <c r="G151" s="54">
        <v>33151</v>
      </c>
      <c r="H151" s="54">
        <v>34424</v>
      </c>
      <c r="I151" s="54">
        <v>24533</v>
      </c>
    </row>
    <row r="152" spans="2:9" x14ac:dyDescent="0.2">
      <c r="B152" s="51" t="s">
        <v>453</v>
      </c>
      <c r="C152" s="51" t="s">
        <v>592</v>
      </c>
      <c r="D152" s="54">
        <v>2740</v>
      </c>
      <c r="E152" s="54">
        <v>1638</v>
      </c>
      <c r="F152" s="54">
        <v>1489</v>
      </c>
      <c r="G152" s="54">
        <v>42361</v>
      </c>
      <c r="H152" s="54">
        <v>34863</v>
      </c>
      <c r="I152" s="54">
        <v>51919</v>
      </c>
    </row>
    <row r="153" spans="2:9" x14ac:dyDescent="0.2">
      <c r="B153" s="51" t="s">
        <v>455</v>
      </c>
      <c r="C153" s="51" t="s">
        <v>593</v>
      </c>
      <c r="D153" s="54">
        <v>2629</v>
      </c>
      <c r="E153" s="54">
        <v>1686</v>
      </c>
      <c r="F153" s="54">
        <v>1504</v>
      </c>
      <c r="G153" s="54">
        <v>27234</v>
      </c>
      <c r="H153" s="54">
        <v>36889</v>
      </c>
      <c r="I153" s="54">
        <v>44021</v>
      </c>
    </row>
    <row r="154" spans="2:9" x14ac:dyDescent="0.2">
      <c r="B154" s="51" t="s">
        <v>457</v>
      </c>
      <c r="C154" s="51" t="s">
        <v>594</v>
      </c>
      <c r="D154" s="54">
        <v>2924</v>
      </c>
      <c r="E154" s="54">
        <v>1895</v>
      </c>
      <c r="F154" s="54">
        <v>1590</v>
      </c>
      <c r="G154" s="54">
        <v>129479</v>
      </c>
      <c r="H154" s="54">
        <v>51654</v>
      </c>
      <c r="I154" s="54">
        <v>66672</v>
      </c>
    </row>
    <row r="155" spans="2:9" x14ac:dyDescent="0.2">
      <c r="B155" s="51" t="s">
        <v>459</v>
      </c>
      <c r="C155" s="51" t="s">
        <v>595</v>
      </c>
      <c r="D155" s="54">
        <v>3000</v>
      </c>
      <c r="E155" s="54">
        <v>1746</v>
      </c>
      <c r="F155" s="54">
        <v>1551</v>
      </c>
      <c r="G155" s="54">
        <v>115839</v>
      </c>
      <c r="H155" s="54">
        <v>54964</v>
      </c>
      <c r="I155" s="54">
        <v>56791</v>
      </c>
    </row>
    <row r="156" spans="2:9" x14ac:dyDescent="0.2">
      <c r="B156" s="51" t="s">
        <v>461</v>
      </c>
      <c r="C156" s="51" t="s">
        <v>596</v>
      </c>
      <c r="D156" s="54">
        <v>3382</v>
      </c>
      <c r="E156" s="54">
        <v>1014</v>
      </c>
      <c r="F156" s="54">
        <v>1647</v>
      </c>
      <c r="G156" s="54">
        <v>48207</v>
      </c>
      <c r="H156" s="54">
        <v>42923</v>
      </c>
      <c r="I156" s="54">
        <v>54616</v>
      </c>
    </row>
    <row r="157" spans="2:9" x14ac:dyDescent="0.2">
      <c r="B157" s="51" t="s">
        <v>463</v>
      </c>
      <c r="C157" s="51" t="s">
        <v>488</v>
      </c>
      <c r="D157" s="54">
        <v>2948</v>
      </c>
      <c r="E157" s="54">
        <v>1968</v>
      </c>
      <c r="F157" s="54">
        <v>1779</v>
      </c>
      <c r="G157" s="54">
        <v>22596</v>
      </c>
      <c r="H157" s="54">
        <v>40594</v>
      </c>
      <c r="I157" s="54">
        <v>45340</v>
      </c>
    </row>
    <row r="158" spans="2:9" x14ac:dyDescent="0.2">
      <c r="B158" s="51" t="s">
        <v>465</v>
      </c>
      <c r="C158" s="51" t="s">
        <v>597</v>
      </c>
      <c r="D158" s="54">
        <v>2253</v>
      </c>
      <c r="E158" s="54">
        <v>2143</v>
      </c>
      <c r="F158" s="54">
        <v>1947</v>
      </c>
      <c r="G158" s="54">
        <v>40037</v>
      </c>
      <c r="H158" s="54">
        <v>33873</v>
      </c>
      <c r="I158" s="54">
        <v>33690</v>
      </c>
    </row>
    <row r="159" spans="2:9" x14ac:dyDescent="0.2">
      <c r="B159" s="51" t="s">
        <v>467</v>
      </c>
      <c r="C159" s="51" t="s">
        <v>598</v>
      </c>
      <c r="D159" s="54">
        <v>3208</v>
      </c>
      <c r="E159" s="54">
        <v>2148</v>
      </c>
      <c r="F159" s="54">
        <v>1882</v>
      </c>
      <c r="G159" s="54">
        <v>38472</v>
      </c>
      <c r="H159" s="54">
        <v>36641</v>
      </c>
      <c r="I159" s="54">
        <v>28165</v>
      </c>
    </row>
    <row r="160" spans="2:9" x14ac:dyDescent="0.2">
      <c r="B160" s="51" t="s">
        <v>469</v>
      </c>
      <c r="C160" s="51" t="s">
        <v>599</v>
      </c>
      <c r="D160" s="54">
        <v>3235</v>
      </c>
      <c r="E160" s="54">
        <v>2421</v>
      </c>
      <c r="F160" s="54">
        <v>2362</v>
      </c>
      <c r="G160" s="54">
        <v>47699</v>
      </c>
      <c r="H160" s="54">
        <v>39307</v>
      </c>
      <c r="I160" s="54">
        <v>9109</v>
      </c>
    </row>
    <row r="161" spans="2:9" x14ac:dyDescent="0.2">
      <c r="B161" s="51" t="s">
        <v>471</v>
      </c>
      <c r="C161" s="51" t="s">
        <v>600</v>
      </c>
      <c r="D161" s="54">
        <v>2730</v>
      </c>
      <c r="E161" s="54">
        <v>1976</v>
      </c>
      <c r="F161" s="54">
        <v>1621</v>
      </c>
      <c r="G161" s="54">
        <v>27201</v>
      </c>
      <c r="H161" s="54">
        <v>27041</v>
      </c>
      <c r="I161" s="54">
        <v>10602</v>
      </c>
    </row>
    <row r="162" spans="2:9" x14ac:dyDescent="0.2">
      <c r="B162" s="51" t="s">
        <v>473</v>
      </c>
      <c r="C162" s="51" t="s">
        <v>601</v>
      </c>
      <c r="D162" s="54">
        <v>2646</v>
      </c>
      <c r="E162" s="54">
        <v>1563</v>
      </c>
      <c r="F162" s="54">
        <v>1570</v>
      </c>
      <c r="G162" s="54">
        <v>30664</v>
      </c>
      <c r="H162" s="54">
        <v>27333</v>
      </c>
      <c r="I162" s="54">
        <v>37443</v>
      </c>
    </row>
    <row r="163" spans="2:9" x14ac:dyDescent="0.2">
      <c r="B163" s="51" t="s">
        <v>475</v>
      </c>
      <c r="C163" s="51" t="s">
        <v>602</v>
      </c>
      <c r="D163" s="54">
        <v>3735</v>
      </c>
      <c r="E163" s="54">
        <v>1532</v>
      </c>
      <c r="F163" s="54">
        <v>1513</v>
      </c>
      <c r="G163" s="54">
        <v>33349</v>
      </c>
      <c r="H163" s="54">
        <v>31846</v>
      </c>
      <c r="I163" s="54">
        <v>39308</v>
      </c>
    </row>
    <row r="164" spans="2:9" x14ac:dyDescent="0.2">
      <c r="B164" s="51" t="s">
        <v>477</v>
      </c>
      <c r="C164" s="51" t="s">
        <v>603</v>
      </c>
      <c r="D164" s="54">
        <v>2463</v>
      </c>
      <c r="E164" s="54">
        <v>1477</v>
      </c>
      <c r="F164" s="54">
        <v>1439</v>
      </c>
      <c r="G164" s="54">
        <v>29872</v>
      </c>
      <c r="H164" s="54">
        <v>28360</v>
      </c>
      <c r="I164" s="54">
        <v>52704</v>
      </c>
    </row>
    <row r="165" spans="2:9" x14ac:dyDescent="0.2">
      <c r="B165" s="51" t="s">
        <v>479</v>
      </c>
      <c r="C165" s="51" t="s">
        <v>604</v>
      </c>
      <c r="D165" s="54">
        <v>2607</v>
      </c>
      <c r="E165" s="54">
        <v>1518</v>
      </c>
      <c r="F165" s="54">
        <v>1649</v>
      </c>
      <c r="G165" s="54">
        <v>39304</v>
      </c>
      <c r="H165" s="54">
        <v>37194</v>
      </c>
      <c r="I165" s="54">
        <v>56888</v>
      </c>
    </row>
    <row r="166" spans="2:9" x14ac:dyDescent="0.2">
      <c r="B166" s="51" t="s">
        <v>481</v>
      </c>
      <c r="C166" s="51" t="s">
        <v>605</v>
      </c>
      <c r="D166" s="54">
        <v>2748</v>
      </c>
      <c r="E166" s="54">
        <v>1468</v>
      </c>
      <c r="F166" s="54">
        <v>1541</v>
      </c>
      <c r="G166" s="54">
        <v>50146</v>
      </c>
      <c r="H166" s="54">
        <v>43395</v>
      </c>
      <c r="I166" s="54">
        <v>70979</v>
      </c>
    </row>
    <row r="167" spans="2:9" x14ac:dyDescent="0.2">
      <c r="B167" s="51" t="s">
        <v>483</v>
      </c>
      <c r="C167" s="51" t="s">
        <v>606</v>
      </c>
      <c r="D167" s="54">
        <v>2823</v>
      </c>
      <c r="E167" s="54">
        <v>1706</v>
      </c>
      <c r="F167" s="54">
        <v>1569</v>
      </c>
      <c r="G167" s="54">
        <v>54406</v>
      </c>
      <c r="H167" s="54">
        <v>44485</v>
      </c>
      <c r="I167" s="54">
        <v>66223</v>
      </c>
    </row>
    <row r="168" spans="2:9" x14ac:dyDescent="0.2">
      <c r="B168" s="51" t="s">
        <v>485</v>
      </c>
      <c r="C168" s="51" t="s">
        <v>607</v>
      </c>
      <c r="D168" s="54">
        <v>2977</v>
      </c>
      <c r="E168" s="54">
        <v>1890</v>
      </c>
      <c r="F168" s="54">
        <v>1777</v>
      </c>
      <c r="G168" s="54">
        <v>91792</v>
      </c>
      <c r="H168" s="54">
        <v>44614</v>
      </c>
      <c r="I168" s="54">
        <v>68545</v>
      </c>
    </row>
    <row r="169" spans="2:9" x14ac:dyDescent="0.2">
      <c r="B169" s="51" t="s">
        <v>487</v>
      </c>
      <c r="C169" s="51" t="s">
        <v>608</v>
      </c>
      <c r="D169" s="54">
        <v>2809</v>
      </c>
      <c r="E169" s="54">
        <v>2083</v>
      </c>
      <c r="F169" s="54">
        <v>1914</v>
      </c>
      <c r="G169" s="54">
        <v>12386</v>
      </c>
      <c r="H169" s="54">
        <v>14783</v>
      </c>
      <c r="I169" s="54">
        <v>25060</v>
      </c>
    </row>
    <row r="170" spans="2:9" x14ac:dyDescent="0.2">
      <c r="B170" s="51" t="s">
        <v>489</v>
      </c>
      <c r="C170" s="51" t="s">
        <v>609</v>
      </c>
      <c r="D170" s="54">
        <v>2856</v>
      </c>
      <c r="E170" s="54">
        <v>1946</v>
      </c>
      <c r="F170" s="54">
        <v>1841</v>
      </c>
      <c r="G170" s="54">
        <v>39561</v>
      </c>
      <c r="H170" s="54">
        <v>33783</v>
      </c>
      <c r="I170" s="54">
        <v>47504</v>
      </c>
    </row>
    <row r="171" spans="2:9" x14ac:dyDescent="0.2">
      <c r="B171" s="51" t="s">
        <v>491</v>
      </c>
      <c r="C171" s="51" t="s">
        <v>610</v>
      </c>
      <c r="D171" s="54">
        <v>3046</v>
      </c>
      <c r="E171" s="54">
        <v>1985</v>
      </c>
      <c r="F171" s="54">
        <v>2051</v>
      </c>
      <c r="G171" s="54">
        <v>36905</v>
      </c>
      <c r="H171" s="54">
        <v>38576</v>
      </c>
      <c r="I171" s="54">
        <v>34115</v>
      </c>
    </row>
    <row r="172" spans="2:9" x14ac:dyDescent="0.2">
      <c r="B172" s="51" t="s">
        <v>493</v>
      </c>
      <c r="C172" s="51" t="s">
        <v>611</v>
      </c>
      <c r="D172" s="54">
        <v>3618</v>
      </c>
      <c r="E172" s="54">
        <v>2282</v>
      </c>
      <c r="F172" s="54">
        <v>2378</v>
      </c>
      <c r="G172" s="54">
        <v>50044</v>
      </c>
      <c r="H172" s="54">
        <v>40313</v>
      </c>
      <c r="I172" s="54">
        <v>43925</v>
      </c>
    </row>
    <row r="173" spans="2:9" x14ac:dyDescent="0.2">
      <c r="B173" s="51" t="s">
        <v>495</v>
      </c>
      <c r="C173" s="51" t="s">
        <v>612</v>
      </c>
      <c r="D173" s="54">
        <v>2842</v>
      </c>
      <c r="E173" s="54">
        <v>1754</v>
      </c>
      <c r="F173" s="54">
        <v>1697</v>
      </c>
      <c r="G173" s="54">
        <v>25292</v>
      </c>
      <c r="H173" s="54">
        <v>19576</v>
      </c>
      <c r="I173" s="54">
        <v>22821</v>
      </c>
    </row>
    <row r="174" spans="2:9" x14ac:dyDescent="0.2">
      <c r="B174" s="51" t="s">
        <v>497</v>
      </c>
      <c r="C174" s="51" t="s">
        <v>613</v>
      </c>
      <c r="D174" s="54">
        <v>2733</v>
      </c>
      <c r="E174" s="54">
        <v>1677</v>
      </c>
      <c r="F174" s="54">
        <v>1696</v>
      </c>
      <c r="G174" s="54">
        <v>23906</v>
      </c>
      <c r="H174" s="54">
        <v>28247</v>
      </c>
      <c r="I174" s="54">
        <v>40446</v>
      </c>
    </row>
    <row r="175" spans="2:9" x14ac:dyDescent="0.2">
      <c r="B175" s="51" t="s">
        <v>499</v>
      </c>
      <c r="C175" s="51" t="s">
        <v>614</v>
      </c>
      <c r="D175" s="54">
        <v>2591</v>
      </c>
      <c r="E175" s="54">
        <v>1597</v>
      </c>
      <c r="F175" s="54">
        <v>1763</v>
      </c>
      <c r="G175" s="54">
        <v>13575</v>
      </c>
      <c r="H175" s="54">
        <v>24902</v>
      </c>
      <c r="I175" s="54">
        <v>36821</v>
      </c>
    </row>
    <row r="176" spans="2:9" x14ac:dyDescent="0.2">
      <c r="B176" s="51" t="s">
        <v>501</v>
      </c>
      <c r="C176" s="51" t="s">
        <v>615</v>
      </c>
      <c r="D176" s="54">
        <v>2629</v>
      </c>
      <c r="E176" s="54">
        <v>1643</v>
      </c>
      <c r="F176" s="54">
        <v>1630</v>
      </c>
      <c r="G176" s="54">
        <v>24678</v>
      </c>
      <c r="H176" s="54">
        <v>30397</v>
      </c>
      <c r="I176" s="54">
        <v>54346</v>
      </c>
    </row>
    <row r="177" spans="2:9" x14ac:dyDescent="0.2">
      <c r="B177" s="51" t="s">
        <v>503</v>
      </c>
      <c r="C177" s="51" t="s">
        <v>616</v>
      </c>
      <c r="D177" s="54">
        <v>2604</v>
      </c>
      <c r="E177" s="54">
        <v>1711</v>
      </c>
      <c r="F177" s="54">
        <v>1606</v>
      </c>
      <c r="G177" s="54">
        <v>20065</v>
      </c>
      <c r="H177" s="54">
        <v>28798</v>
      </c>
      <c r="I177" s="54">
        <v>61027</v>
      </c>
    </row>
    <row r="178" spans="2:9" x14ac:dyDescent="0.2">
      <c r="B178" s="51" t="s">
        <v>505</v>
      </c>
      <c r="C178" s="51" t="s">
        <v>617</v>
      </c>
      <c r="D178" s="54">
        <v>2977</v>
      </c>
      <c r="E178" s="54">
        <v>1819</v>
      </c>
      <c r="F178" s="54">
        <v>1688</v>
      </c>
      <c r="G178" s="54">
        <v>36381</v>
      </c>
      <c r="H178" s="54">
        <v>34614</v>
      </c>
      <c r="I178" s="54">
        <v>64974</v>
      </c>
    </row>
    <row r="179" spans="2:9" x14ac:dyDescent="0.2">
      <c r="B179" s="51" t="s">
        <v>507</v>
      </c>
      <c r="C179" s="51" t="s">
        <v>618</v>
      </c>
      <c r="D179" s="54">
        <v>2659</v>
      </c>
      <c r="E179" s="54">
        <v>2024</v>
      </c>
      <c r="F179" s="54">
        <v>1704</v>
      </c>
      <c r="G179" s="54">
        <v>41798</v>
      </c>
      <c r="H179" s="54">
        <v>38957</v>
      </c>
      <c r="I179" s="54">
        <v>68118</v>
      </c>
    </row>
    <row r="180" spans="2:9" x14ac:dyDescent="0.2">
      <c r="B180" s="51" t="s">
        <v>509</v>
      </c>
      <c r="C180" s="51" t="s">
        <v>619</v>
      </c>
      <c r="D180" s="54">
        <v>2970</v>
      </c>
      <c r="E180" s="54">
        <v>1922</v>
      </c>
      <c r="F180" s="54">
        <v>1956</v>
      </c>
      <c r="G180" s="54">
        <v>35982</v>
      </c>
      <c r="H180" s="54">
        <v>31373</v>
      </c>
      <c r="I180" s="54">
        <v>52413</v>
      </c>
    </row>
    <row r="181" spans="2:9" x14ac:dyDescent="0.2">
      <c r="B181" s="51" t="s">
        <v>511</v>
      </c>
      <c r="C181" s="51" t="s">
        <v>620</v>
      </c>
      <c r="D181" s="54">
        <v>2923</v>
      </c>
      <c r="E181" s="54">
        <v>2192</v>
      </c>
      <c r="F181" s="54">
        <v>1779</v>
      </c>
      <c r="G181" s="54">
        <v>16205</v>
      </c>
      <c r="H181" s="54">
        <v>27645</v>
      </c>
      <c r="I181" s="54">
        <v>54828</v>
      </c>
    </row>
    <row r="182" spans="2:9" x14ac:dyDescent="0.2">
      <c r="B182" s="51" t="s">
        <v>513</v>
      </c>
      <c r="C182" s="51" t="s">
        <v>621</v>
      </c>
      <c r="D182" s="54">
        <v>3113</v>
      </c>
      <c r="E182" s="54">
        <v>2221</v>
      </c>
      <c r="F182" s="54">
        <v>1905</v>
      </c>
      <c r="G182" s="54">
        <v>29591</v>
      </c>
      <c r="H182" s="54">
        <v>23387</v>
      </c>
      <c r="I182" s="54">
        <v>48509</v>
      </c>
    </row>
    <row r="183" spans="2:9" x14ac:dyDescent="0.2">
      <c r="B183" s="51" t="s">
        <v>515</v>
      </c>
      <c r="C183" s="51" t="s">
        <v>622</v>
      </c>
      <c r="D183" s="54">
        <v>2992</v>
      </c>
      <c r="E183" s="54">
        <v>2102</v>
      </c>
      <c r="F183" s="54">
        <v>2022</v>
      </c>
      <c r="G183" s="54">
        <v>46728</v>
      </c>
      <c r="H183" s="54">
        <v>38761</v>
      </c>
      <c r="I183" s="54">
        <v>36467</v>
      </c>
    </row>
    <row r="184" spans="2:9" x14ac:dyDescent="0.2">
      <c r="B184" s="51" t="s">
        <v>517</v>
      </c>
      <c r="C184" s="51" t="s">
        <v>623</v>
      </c>
      <c r="D184" s="54">
        <v>3344</v>
      </c>
      <c r="E184" s="54">
        <v>2560</v>
      </c>
      <c r="F184" s="54">
        <v>2356</v>
      </c>
      <c r="G184" s="54">
        <v>59804</v>
      </c>
      <c r="H184" s="54">
        <v>48263</v>
      </c>
      <c r="I184" s="54">
        <v>42720</v>
      </c>
    </row>
    <row r="185" spans="2:9" x14ac:dyDescent="0.2">
      <c r="B185" s="51" t="s">
        <v>519</v>
      </c>
      <c r="C185" s="51" t="s">
        <v>624</v>
      </c>
      <c r="D185" s="54">
        <v>2718</v>
      </c>
      <c r="E185" s="54">
        <v>1739</v>
      </c>
      <c r="F185" s="54">
        <v>1694</v>
      </c>
      <c r="G185" s="54">
        <v>34980</v>
      </c>
      <c r="H185" s="54">
        <v>33415</v>
      </c>
      <c r="I185" s="54">
        <v>19611</v>
      </c>
    </row>
    <row r="186" spans="2:9" x14ac:dyDescent="0.2">
      <c r="B186" s="51" t="s">
        <v>521</v>
      </c>
      <c r="C186" s="51" t="s">
        <v>625</v>
      </c>
      <c r="D186" s="54">
        <v>2939</v>
      </c>
      <c r="E186" s="54">
        <v>1721</v>
      </c>
      <c r="F186" s="54">
        <v>1837</v>
      </c>
      <c r="G186" s="54">
        <v>22556</v>
      </c>
      <c r="H186" s="54">
        <v>24194</v>
      </c>
      <c r="I186" s="54">
        <v>21018</v>
      </c>
    </row>
    <row r="187" spans="2:9" x14ac:dyDescent="0.2">
      <c r="B187" s="51" t="s">
        <v>523</v>
      </c>
      <c r="C187" s="51" t="s">
        <v>626</v>
      </c>
      <c r="D187" s="54">
        <v>2941</v>
      </c>
      <c r="E187" s="54">
        <v>1897</v>
      </c>
      <c r="F187" s="54">
        <v>1734</v>
      </c>
      <c r="G187" s="54">
        <v>26722</v>
      </c>
      <c r="H187" s="54">
        <v>33415</v>
      </c>
      <c r="I187" s="54">
        <v>48760</v>
      </c>
    </row>
    <row r="188" spans="2:9" x14ac:dyDescent="0.2">
      <c r="B188" s="51" t="s">
        <v>525</v>
      </c>
      <c r="C188" s="51" t="s">
        <v>627</v>
      </c>
      <c r="D188" s="54">
        <v>2881</v>
      </c>
      <c r="E188" s="54">
        <v>1953</v>
      </c>
      <c r="F188" s="54">
        <v>1750</v>
      </c>
      <c r="G188" s="54">
        <v>31249</v>
      </c>
      <c r="H188" s="54">
        <v>35951</v>
      </c>
      <c r="I188" s="54">
        <v>50057</v>
      </c>
    </row>
    <row r="189" spans="2:9" x14ac:dyDescent="0.2">
      <c r="B189" s="51" t="s">
        <v>526</v>
      </c>
      <c r="C189" s="51" t="s">
        <v>628</v>
      </c>
      <c r="D189" s="54">
        <v>2835</v>
      </c>
      <c r="E189" s="54">
        <v>1806</v>
      </c>
      <c r="F189" s="54">
        <v>1854</v>
      </c>
      <c r="G189" s="54">
        <v>30934</v>
      </c>
      <c r="H189" s="54">
        <v>33058</v>
      </c>
      <c r="I189" s="54">
        <v>56784</v>
      </c>
    </row>
    <row r="190" spans="2:9" x14ac:dyDescent="0.2">
      <c r="B190" s="51" t="s">
        <v>528</v>
      </c>
      <c r="C190" s="51" t="s">
        <v>629</v>
      </c>
      <c r="D190" s="54">
        <v>2858</v>
      </c>
      <c r="E190" s="54">
        <v>2180</v>
      </c>
      <c r="F190" s="54">
        <v>1894</v>
      </c>
      <c r="G190" s="54">
        <v>26886</v>
      </c>
      <c r="H190" s="54">
        <v>35182</v>
      </c>
      <c r="I190" s="54">
        <v>55409</v>
      </c>
    </row>
    <row r="191" spans="2:9" x14ac:dyDescent="0.2">
      <c r="B191" s="51" t="s">
        <v>530</v>
      </c>
      <c r="C191" s="51" t="s">
        <v>630</v>
      </c>
      <c r="D191" s="54">
        <v>3233</v>
      </c>
      <c r="E191" s="54">
        <v>2114</v>
      </c>
      <c r="F191" s="54">
        <v>1924</v>
      </c>
      <c r="G191" s="54">
        <v>33881</v>
      </c>
      <c r="H191" s="54">
        <v>28608</v>
      </c>
      <c r="I191" s="54">
        <v>47641</v>
      </c>
    </row>
    <row r="192" spans="2:9" x14ac:dyDescent="0.2">
      <c r="B192" s="51" t="s">
        <v>532</v>
      </c>
      <c r="C192" s="51" t="s">
        <v>631</v>
      </c>
      <c r="D192" s="54">
        <v>3105</v>
      </c>
      <c r="E192" s="54">
        <v>2138</v>
      </c>
      <c r="F192" s="54">
        <v>1943</v>
      </c>
      <c r="G192" s="54">
        <v>23851</v>
      </c>
      <c r="H192" s="54">
        <v>19150</v>
      </c>
      <c r="I192" s="54">
        <v>58247</v>
      </c>
    </row>
    <row r="193" spans="2:9" x14ac:dyDescent="0.2">
      <c r="B193" s="51" t="s">
        <v>534</v>
      </c>
      <c r="C193" s="51" t="s">
        <v>632</v>
      </c>
      <c r="D193" s="54">
        <v>4490</v>
      </c>
      <c r="E193" s="54">
        <v>2809</v>
      </c>
      <c r="F193" s="54">
        <v>2699</v>
      </c>
      <c r="G193" s="54">
        <v>20653</v>
      </c>
      <c r="H193" s="54">
        <v>15027</v>
      </c>
      <c r="I193" s="54">
        <v>27378</v>
      </c>
    </row>
    <row r="194" spans="2:9" x14ac:dyDescent="0.2">
      <c r="B194" s="51" t="s">
        <v>536</v>
      </c>
      <c r="C194" s="51" t="s">
        <v>633</v>
      </c>
      <c r="D194" s="54">
        <v>3173</v>
      </c>
      <c r="E194" s="54">
        <v>2231</v>
      </c>
      <c r="F194" s="54">
        <v>2096</v>
      </c>
      <c r="G194" s="54">
        <v>40179</v>
      </c>
      <c r="H194" s="54">
        <v>24338</v>
      </c>
      <c r="I194" s="54">
        <v>36664</v>
      </c>
    </row>
    <row r="195" spans="2:9" x14ac:dyDescent="0.2">
      <c r="B195" s="51" t="s">
        <v>538</v>
      </c>
      <c r="C195" s="51" t="s">
        <v>634</v>
      </c>
      <c r="D195" s="54">
        <v>3160</v>
      </c>
      <c r="E195" s="54">
        <v>2365</v>
      </c>
      <c r="F195" s="54">
        <v>2207</v>
      </c>
      <c r="G195" s="54">
        <v>49597</v>
      </c>
      <c r="H195" s="54">
        <v>30890</v>
      </c>
      <c r="I195" s="54">
        <v>33867</v>
      </c>
    </row>
    <row r="196" spans="2:9" ht="15" thickBot="1" x14ac:dyDescent="0.25">
      <c r="B196" s="52" t="s">
        <v>540</v>
      </c>
      <c r="C196" s="52" t="s">
        <v>635</v>
      </c>
      <c r="D196" s="55">
        <v>3542</v>
      </c>
      <c r="E196" s="55">
        <v>2346</v>
      </c>
      <c r="F196" s="55">
        <v>2300</v>
      </c>
      <c r="G196" s="55">
        <v>44947</v>
      </c>
      <c r="H196" s="55">
        <v>35926</v>
      </c>
      <c r="I196" s="55">
        <v>27807</v>
      </c>
    </row>
  </sheetData>
  <mergeCells count="1">
    <mergeCell ref="D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0F0D4-1532-4B50-873C-D83273DE61DD}">
  <dimension ref="A2:CT86"/>
  <sheetViews>
    <sheetView topLeftCell="BX1" workbookViewId="0">
      <selection activeCell="CP22" sqref="CP22"/>
    </sheetView>
  </sheetViews>
  <sheetFormatPr baseColWidth="10" defaultColWidth="11.42578125" defaultRowHeight="15" x14ac:dyDescent="0.25"/>
  <cols>
    <col min="1" max="1" width="14.42578125" bestFit="1" customWidth="1"/>
    <col min="35" max="35" width="14.42578125" bestFit="1" customWidth="1"/>
    <col min="61" max="61" width="14.42578125" bestFit="1" customWidth="1"/>
    <col min="87" max="87" width="12.42578125" bestFit="1" customWidth="1"/>
    <col min="88" max="88" width="23.42578125" bestFit="1" customWidth="1"/>
    <col min="89" max="89" width="19.28515625" bestFit="1" customWidth="1"/>
    <col min="90" max="90" width="26.7109375" bestFit="1" customWidth="1"/>
    <col min="91" max="91" width="12" bestFit="1" customWidth="1"/>
    <col min="92" max="92" width="14.85546875" bestFit="1" customWidth="1"/>
    <col min="93" max="98" width="12" bestFit="1" customWidth="1"/>
  </cols>
  <sheetData>
    <row r="2" spans="1:98" x14ac:dyDescent="0.25">
      <c r="A2" s="26" t="s">
        <v>287</v>
      </c>
      <c r="AA2" s="26" t="s">
        <v>694</v>
      </c>
      <c r="AI2" s="4" t="s">
        <v>286</v>
      </c>
      <c r="BI2" s="4" t="s">
        <v>698</v>
      </c>
      <c r="CI2" s="77" t="s">
        <v>695</v>
      </c>
      <c r="CJ2" s="39"/>
      <c r="CK2" s="39"/>
      <c r="CL2" s="39"/>
      <c r="CN2" s="4" t="s">
        <v>701</v>
      </c>
    </row>
    <row r="3" spans="1:98" x14ac:dyDescent="0.25">
      <c r="B3" s="67" t="s">
        <v>110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 t="s">
        <v>95</v>
      </c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AA3" s="16"/>
      <c r="AB3" s="16"/>
      <c r="AC3" s="16"/>
      <c r="AJ3" s="67" t="s">
        <v>110</v>
      </c>
      <c r="AK3" s="67"/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 t="s">
        <v>95</v>
      </c>
      <c r="AW3" s="67"/>
      <c r="AX3" s="67"/>
      <c r="AY3" s="67"/>
      <c r="AZ3" s="67"/>
      <c r="BA3" s="67"/>
      <c r="BB3" s="67"/>
      <c r="BC3" s="67"/>
      <c r="BD3" s="67"/>
      <c r="BE3" s="67"/>
      <c r="BF3" s="67"/>
      <c r="BG3" s="67"/>
      <c r="BH3" s="58"/>
      <c r="BJ3" s="67" t="s">
        <v>110</v>
      </c>
      <c r="BK3" s="67"/>
      <c r="BL3" s="67"/>
      <c r="BM3" s="67"/>
      <c r="BN3" s="67"/>
      <c r="BO3" s="67"/>
      <c r="BP3" s="67"/>
      <c r="BQ3" s="67"/>
      <c r="BR3" s="67"/>
      <c r="BS3" s="67"/>
      <c r="BT3" s="67"/>
      <c r="BU3" s="67"/>
      <c r="BV3" s="67" t="s">
        <v>95</v>
      </c>
      <c r="BW3" s="67"/>
      <c r="BX3" s="67"/>
      <c r="BY3" s="67"/>
      <c r="BZ3" s="67"/>
      <c r="CA3" s="67"/>
      <c r="CB3" s="67"/>
      <c r="CC3" s="67"/>
      <c r="CD3" s="67"/>
      <c r="CE3" s="67"/>
      <c r="CF3" s="67"/>
      <c r="CG3" s="67"/>
      <c r="CH3" s="58"/>
      <c r="CI3" s="39"/>
      <c r="CJ3" s="39"/>
      <c r="CK3" s="39"/>
      <c r="CL3" s="39"/>
    </row>
    <row r="4" spans="1:98" x14ac:dyDescent="0.25">
      <c r="A4" t="s">
        <v>716</v>
      </c>
      <c r="B4" s="67" t="s">
        <v>107</v>
      </c>
      <c r="C4" s="67"/>
      <c r="D4" s="67"/>
      <c r="E4" s="67" t="s">
        <v>108</v>
      </c>
      <c r="F4" s="67"/>
      <c r="G4" s="67"/>
      <c r="H4" s="67" t="s">
        <v>111</v>
      </c>
      <c r="I4" s="67"/>
      <c r="J4" s="67"/>
      <c r="K4" s="67" t="s">
        <v>112</v>
      </c>
      <c r="L4" s="67"/>
      <c r="M4" s="67"/>
      <c r="N4" s="67" t="s">
        <v>107</v>
      </c>
      <c r="O4" s="67"/>
      <c r="P4" s="67"/>
      <c r="Q4" s="67" t="s">
        <v>108</v>
      </c>
      <c r="R4" s="67"/>
      <c r="S4" s="67"/>
      <c r="T4" s="67" t="s">
        <v>111</v>
      </c>
      <c r="U4" s="67"/>
      <c r="V4" s="67"/>
      <c r="W4" s="67" t="s">
        <v>112</v>
      </c>
      <c r="X4" s="67"/>
      <c r="Y4" s="67"/>
      <c r="AA4" s="13" t="s">
        <v>105</v>
      </c>
      <c r="AB4" s="72" t="s">
        <v>319</v>
      </c>
      <c r="AC4" s="73"/>
      <c r="AD4" s="66"/>
      <c r="AE4" s="72" t="s">
        <v>106</v>
      </c>
      <c r="AF4" s="73"/>
      <c r="AG4" s="66"/>
      <c r="AI4" t="s">
        <v>109</v>
      </c>
      <c r="AJ4" s="67" t="s">
        <v>107</v>
      </c>
      <c r="AK4" s="67"/>
      <c r="AL4" s="67"/>
      <c r="AM4" s="67" t="s">
        <v>108</v>
      </c>
      <c r="AN4" s="67"/>
      <c r="AO4" s="67"/>
      <c r="AP4" s="67" t="s">
        <v>696</v>
      </c>
      <c r="AQ4" s="67"/>
      <c r="AR4" s="67"/>
      <c r="AS4" s="67" t="s">
        <v>697</v>
      </c>
      <c r="AT4" s="67"/>
      <c r="AU4" s="67"/>
      <c r="AV4" s="67" t="s">
        <v>107</v>
      </c>
      <c r="AW4" s="67"/>
      <c r="AX4" s="67"/>
      <c r="AY4" s="67" t="s">
        <v>108</v>
      </c>
      <c r="AZ4" s="67"/>
      <c r="BA4" s="67"/>
      <c r="BB4" s="67" t="s">
        <v>696</v>
      </c>
      <c r="BC4" s="67"/>
      <c r="BD4" s="67"/>
      <c r="BE4" s="67" t="s">
        <v>697</v>
      </c>
      <c r="BF4" s="67"/>
      <c r="BG4" s="67"/>
      <c r="BH4" s="58"/>
      <c r="BI4" t="s">
        <v>109</v>
      </c>
      <c r="BJ4" s="67" t="s">
        <v>107</v>
      </c>
      <c r="BK4" s="67"/>
      <c r="BL4" s="67"/>
      <c r="BM4" s="67" t="s">
        <v>699</v>
      </c>
      <c r="BN4" s="67"/>
      <c r="BO4" s="67"/>
      <c r="BP4" s="67" t="s">
        <v>696</v>
      </c>
      <c r="BQ4" s="67"/>
      <c r="BR4" s="67"/>
      <c r="BS4" s="67" t="s">
        <v>700</v>
      </c>
      <c r="BT4" s="67"/>
      <c r="BU4" s="67"/>
      <c r="BV4" s="67" t="s">
        <v>107</v>
      </c>
      <c r="BW4" s="67"/>
      <c r="BX4" s="67"/>
      <c r="BY4" s="67" t="s">
        <v>699</v>
      </c>
      <c r="BZ4" s="67"/>
      <c r="CA4" s="67"/>
      <c r="CB4" s="67" t="s">
        <v>696</v>
      </c>
      <c r="CC4" s="67"/>
      <c r="CD4" s="67"/>
      <c r="CE4" s="67" t="s">
        <v>700</v>
      </c>
      <c r="CF4" s="67"/>
      <c r="CG4" s="67"/>
      <c r="CH4" s="58"/>
      <c r="CI4" s="38" t="s">
        <v>146</v>
      </c>
      <c r="CJ4" s="38" t="s">
        <v>147</v>
      </c>
      <c r="CK4" s="38" t="s">
        <v>148</v>
      </c>
      <c r="CL4" s="38" t="s">
        <v>338</v>
      </c>
      <c r="CN4" s="13" t="s">
        <v>146</v>
      </c>
      <c r="CO4" s="68" t="s">
        <v>717</v>
      </c>
      <c r="CP4" s="62"/>
      <c r="CQ4" s="62"/>
      <c r="CR4" s="68" t="s">
        <v>718</v>
      </c>
      <c r="CS4" s="62"/>
      <c r="CT4" s="62"/>
    </row>
    <row r="5" spans="1:98" x14ac:dyDescent="0.25">
      <c r="A5">
        <v>0</v>
      </c>
      <c r="B5">
        <v>256.25</v>
      </c>
      <c r="C5">
        <v>240</v>
      </c>
      <c r="D5">
        <v>375.79617834394907</v>
      </c>
      <c r="E5">
        <v>303.79746835443035</v>
      </c>
      <c r="F5">
        <v>370.86092715231791</v>
      </c>
      <c r="G5">
        <v>337.57961783439492</v>
      </c>
      <c r="H5">
        <v>430.37974683544303</v>
      </c>
      <c r="I5">
        <v>480.26315789473688</v>
      </c>
      <c r="J5">
        <v>471.33757961783436</v>
      </c>
      <c r="K5">
        <v>464.96815286624206</v>
      </c>
      <c r="L5">
        <v>443.70860927152319</v>
      </c>
      <c r="M5">
        <v>585.98726114649685</v>
      </c>
      <c r="N5">
        <v>0.16</v>
      </c>
      <c r="O5">
        <v>0.15</v>
      </c>
      <c r="P5">
        <v>0.157</v>
      </c>
      <c r="Q5">
        <v>0.158</v>
      </c>
      <c r="R5">
        <v>0.151</v>
      </c>
      <c r="S5">
        <v>0.157</v>
      </c>
      <c r="T5">
        <v>0.158</v>
      </c>
      <c r="U5">
        <v>0.152</v>
      </c>
      <c r="V5">
        <v>0.157</v>
      </c>
      <c r="W5">
        <v>0.157</v>
      </c>
      <c r="X5">
        <v>0.151</v>
      </c>
      <c r="Y5">
        <v>0.157</v>
      </c>
      <c r="AA5" s="17">
        <v>0</v>
      </c>
      <c r="AB5" s="18">
        <v>22507.459900000002</v>
      </c>
      <c r="AC5" s="18">
        <v>24712.817899999998</v>
      </c>
      <c r="AD5" s="19">
        <v>26086.589499999998</v>
      </c>
      <c r="AE5" s="18">
        <v>116601.826</v>
      </c>
      <c r="AF5" s="18">
        <v>104062.319</v>
      </c>
      <c r="AG5" s="18">
        <v>160168.35</v>
      </c>
      <c r="AI5">
        <v>0</v>
      </c>
      <c r="AJ5" s="23">
        <v>514.79290000000003</v>
      </c>
      <c r="AK5" s="23">
        <v>868.26350000000002</v>
      </c>
      <c r="AL5" s="23">
        <v>449.10180000000003</v>
      </c>
      <c r="AM5" s="23">
        <v>547.61900000000003</v>
      </c>
      <c r="AN5" s="23">
        <v>537.57230000000004</v>
      </c>
      <c r="AO5" s="23">
        <v>446.42860000000002</v>
      </c>
      <c r="AP5" s="23">
        <v>621.30179999999996</v>
      </c>
      <c r="AQ5" s="23">
        <v>597.63310000000001</v>
      </c>
      <c r="AR5" s="23">
        <v>585.79880000000003</v>
      </c>
      <c r="AS5" s="23">
        <v>389.22160000000002</v>
      </c>
      <c r="AT5" s="23">
        <v>467.4556</v>
      </c>
      <c r="AU5" s="23">
        <v>416.66669999999999</v>
      </c>
      <c r="AV5" s="23">
        <v>0.16900000000000001</v>
      </c>
      <c r="AW5" s="23">
        <v>0.16700000000000001</v>
      </c>
      <c r="AX5" s="23">
        <v>0.16700000000000001</v>
      </c>
      <c r="AY5" s="23">
        <v>0.16800000000000001</v>
      </c>
      <c r="AZ5" s="23">
        <v>0.17299999999999999</v>
      </c>
      <c r="BA5" s="23">
        <v>0.16800000000000001</v>
      </c>
      <c r="BB5" s="23">
        <v>0.16900000000000001</v>
      </c>
      <c r="BC5" s="23">
        <v>0.16900000000000001</v>
      </c>
      <c r="BD5" s="23">
        <v>0.16900000000000001</v>
      </c>
      <c r="BE5" s="23">
        <v>0.16700000000000001</v>
      </c>
      <c r="BF5" s="23">
        <v>0.16900000000000001</v>
      </c>
      <c r="BG5" s="23">
        <v>0.16800000000000001</v>
      </c>
      <c r="BI5">
        <v>0</v>
      </c>
      <c r="BJ5" s="23">
        <v>514.79290000000003</v>
      </c>
      <c r="BK5" s="23">
        <v>868.26350000000002</v>
      </c>
      <c r="BL5" s="23">
        <v>449.10180000000003</v>
      </c>
      <c r="BM5" s="23">
        <v>569.697</v>
      </c>
      <c r="BN5" s="23">
        <v>361.58190000000002</v>
      </c>
      <c r="BO5" s="23">
        <v>690.90909999999997</v>
      </c>
      <c r="BP5" s="23">
        <v>621.30179999999996</v>
      </c>
      <c r="BQ5" s="23">
        <v>597.63310000000001</v>
      </c>
      <c r="BR5" s="23">
        <v>585.79880000000003</v>
      </c>
      <c r="BS5" s="23">
        <v>478.78789999999998</v>
      </c>
      <c r="BT5" s="23">
        <v>523.25580000000002</v>
      </c>
      <c r="BU5" s="23">
        <v>554.21690000000001</v>
      </c>
      <c r="BV5" s="23">
        <v>0.16900000000000001</v>
      </c>
      <c r="BW5" s="23">
        <v>0.16700000000000001</v>
      </c>
      <c r="BX5" s="23">
        <v>0.16700000000000001</v>
      </c>
      <c r="BY5" s="23">
        <v>0.16500000000000001</v>
      </c>
      <c r="BZ5" s="23">
        <v>0.17699999999999999</v>
      </c>
      <c r="CA5" s="23">
        <v>0.16500000000000001</v>
      </c>
      <c r="CB5" s="23">
        <v>0.16900000000000001</v>
      </c>
      <c r="CC5" s="23">
        <v>0.16900000000000001</v>
      </c>
      <c r="CD5" s="23">
        <v>0.16900000000000001</v>
      </c>
      <c r="CE5" s="23">
        <v>0.16500000000000001</v>
      </c>
      <c r="CF5" s="23">
        <v>0.17199999999999999</v>
      </c>
      <c r="CG5" s="23">
        <v>0.16600000000000001</v>
      </c>
      <c r="CH5" s="23"/>
      <c r="CI5" s="78" t="s">
        <v>339</v>
      </c>
      <c r="CJ5" s="38">
        <v>285000</v>
      </c>
      <c r="CK5" s="38">
        <v>85</v>
      </c>
      <c r="CL5" s="38">
        <f>CK5/(CJ5*15.63*0.4)</f>
        <v>4.7704032955068412E-5</v>
      </c>
      <c r="CN5" s="60" t="s">
        <v>705</v>
      </c>
      <c r="CO5" s="59">
        <v>1.0702436360000001</v>
      </c>
      <c r="CP5" s="59">
        <v>1.0137408859999999</v>
      </c>
      <c r="CQ5" s="59">
        <v>0.91601547699999997</v>
      </c>
      <c r="CR5" s="59">
        <v>1.1285621020000001</v>
      </c>
      <c r="CS5" s="59">
        <v>0.95005082200000002</v>
      </c>
      <c r="CT5" s="59">
        <v>0.92138707600000003</v>
      </c>
    </row>
    <row r="6" spans="1:98" x14ac:dyDescent="0.25">
      <c r="A6" s="18">
        <v>10</v>
      </c>
      <c r="B6">
        <v>547.16981132075466</v>
      </c>
      <c r="C6">
        <v>618.42105263157896</v>
      </c>
      <c r="D6">
        <v>493.67088607594934</v>
      </c>
      <c r="E6">
        <v>531.64556962025313</v>
      </c>
      <c r="F6">
        <v>605.26315789473688</v>
      </c>
      <c r="G6">
        <v>544.30379746835445</v>
      </c>
      <c r="H6">
        <v>765.82278481012656</v>
      </c>
      <c r="I6">
        <v>625</v>
      </c>
      <c r="J6">
        <v>639.24050632911394</v>
      </c>
      <c r="K6">
        <v>605.09554140127386</v>
      </c>
      <c r="L6">
        <v>609.27152317880791</v>
      </c>
      <c r="M6">
        <v>662.42038216560513</v>
      </c>
      <c r="N6">
        <v>0.159</v>
      </c>
      <c r="O6">
        <v>0.152</v>
      </c>
      <c r="P6">
        <v>0.158</v>
      </c>
      <c r="Q6">
        <v>0.158</v>
      </c>
      <c r="R6">
        <v>0.152</v>
      </c>
      <c r="S6">
        <v>0.158</v>
      </c>
      <c r="T6">
        <v>0.158</v>
      </c>
      <c r="U6">
        <v>0.152</v>
      </c>
      <c r="V6">
        <v>0.158</v>
      </c>
      <c r="W6">
        <v>0.157</v>
      </c>
      <c r="X6">
        <v>0.151</v>
      </c>
      <c r="Y6">
        <v>0.157</v>
      </c>
      <c r="AA6" s="20">
        <v>2.93E-2</v>
      </c>
      <c r="AB6" s="18">
        <v>25351.46429</v>
      </c>
      <c r="AC6" s="18">
        <v>28850.3616</v>
      </c>
      <c r="AD6" s="18">
        <v>26569.657800000001</v>
      </c>
      <c r="AE6" s="18">
        <v>126761.095</v>
      </c>
      <c r="AF6" s="18">
        <v>142773.63399999999</v>
      </c>
      <c r="AG6" s="18">
        <v>124891.77499999999</v>
      </c>
      <c r="AI6" s="18">
        <v>10</v>
      </c>
      <c r="AJ6" s="23">
        <v>461.07780000000002</v>
      </c>
      <c r="AK6" s="23">
        <v>565.47619999999995</v>
      </c>
      <c r="AL6" s="23">
        <v>577.38099999999997</v>
      </c>
      <c r="AM6" s="23">
        <v>547.61900000000003</v>
      </c>
      <c r="AN6" s="23">
        <v>430.23259999999999</v>
      </c>
      <c r="AO6" s="23">
        <v>366.8639</v>
      </c>
      <c r="AP6" s="23">
        <v>431.95269999999999</v>
      </c>
      <c r="AQ6" s="23">
        <v>526.62720000000002</v>
      </c>
      <c r="AR6" s="23">
        <v>535.71429999999998</v>
      </c>
      <c r="AS6" s="23">
        <v>375</v>
      </c>
      <c r="AT6" s="23">
        <v>455.08980000000003</v>
      </c>
      <c r="AU6" s="23">
        <v>473.0539</v>
      </c>
      <c r="AV6" s="23">
        <v>0.16700000000000001</v>
      </c>
      <c r="AW6" s="23">
        <v>0.16800000000000001</v>
      </c>
      <c r="AX6" s="23">
        <v>0.16800000000000001</v>
      </c>
      <c r="AY6" s="23">
        <v>0.16800000000000001</v>
      </c>
      <c r="AZ6" s="23">
        <v>0.17199999999999999</v>
      </c>
      <c r="BA6" s="23">
        <v>0.16900000000000001</v>
      </c>
      <c r="BB6" s="23">
        <v>0.16900000000000001</v>
      </c>
      <c r="BC6" s="23">
        <v>0.16900000000000001</v>
      </c>
      <c r="BD6" s="23">
        <v>0.16800000000000001</v>
      </c>
      <c r="BE6" s="23">
        <v>0.16800000000000001</v>
      </c>
      <c r="BF6" s="23">
        <v>0.16700000000000001</v>
      </c>
      <c r="BG6" s="23">
        <v>0.16700000000000001</v>
      </c>
      <c r="BI6" s="18">
        <v>10</v>
      </c>
      <c r="BJ6" s="23">
        <v>461.07780000000002</v>
      </c>
      <c r="BK6" s="23">
        <v>565.47619999999995</v>
      </c>
      <c r="BL6" s="23">
        <v>577.38099999999997</v>
      </c>
      <c r="BM6" s="23">
        <v>621.95119999999997</v>
      </c>
      <c r="BN6" s="23">
        <v>437.5</v>
      </c>
      <c r="BO6" s="23">
        <v>563.63639999999998</v>
      </c>
      <c r="BP6" s="23">
        <v>431.95269999999999</v>
      </c>
      <c r="BQ6" s="23">
        <v>526.62720000000002</v>
      </c>
      <c r="BR6" s="23">
        <v>535.71429999999998</v>
      </c>
      <c r="BS6" s="23">
        <v>493.97590000000002</v>
      </c>
      <c r="BT6" s="23">
        <v>576.47059999999999</v>
      </c>
      <c r="BU6" s="23">
        <v>557.57579999999996</v>
      </c>
      <c r="BV6" s="23">
        <v>0.16700000000000001</v>
      </c>
      <c r="BW6" s="23">
        <v>0.16800000000000001</v>
      </c>
      <c r="BX6" s="23">
        <v>0.16800000000000001</v>
      </c>
      <c r="BY6" s="23">
        <v>0.16400000000000001</v>
      </c>
      <c r="BZ6" s="23">
        <v>0.17599999999999999</v>
      </c>
      <c r="CA6" s="23">
        <v>0.16500000000000001</v>
      </c>
      <c r="CB6" s="23">
        <v>0.16900000000000001</v>
      </c>
      <c r="CC6" s="23">
        <v>0.16900000000000001</v>
      </c>
      <c r="CD6" s="23">
        <v>0.16800000000000001</v>
      </c>
      <c r="CE6" s="23">
        <v>0.16600000000000001</v>
      </c>
      <c r="CF6" s="23">
        <v>0.17</v>
      </c>
      <c r="CG6" s="23">
        <v>0.16500000000000001</v>
      </c>
      <c r="CH6" s="23"/>
      <c r="CI6" s="38" t="s">
        <v>339</v>
      </c>
      <c r="CJ6" s="38">
        <v>90000</v>
      </c>
      <c r="CK6" s="38">
        <v>235</v>
      </c>
      <c r="CL6" s="38">
        <f t="shared" ref="CL6:CL10" si="0">CK6/(CJ6*15.63*0.4)</f>
        <v>4.1764413165564797E-4</v>
      </c>
      <c r="CN6" s="60" t="s">
        <v>702</v>
      </c>
      <c r="CO6" s="59">
        <v>90.783062240000007</v>
      </c>
      <c r="CP6" s="59">
        <v>98.561716290000007</v>
      </c>
      <c r="CQ6" s="59">
        <v>110.178459</v>
      </c>
      <c r="CR6" s="59">
        <v>5.5379241190000004</v>
      </c>
      <c r="CS6" s="59">
        <v>7.1672141370000002</v>
      </c>
      <c r="CT6" s="59">
        <v>5.5653605239999999</v>
      </c>
    </row>
    <row r="7" spans="1:98" x14ac:dyDescent="0.25">
      <c r="A7" s="18">
        <v>20</v>
      </c>
      <c r="B7">
        <v>546.58385093167703</v>
      </c>
      <c r="C7">
        <v>592.1052631578948</v>
      </c>
      <c r="D7">
        <v>607.5949367088607</v>
      </c>
      <c r="E7">
        <v>670.88607594936707</v>
      </c>
      <c r="F7">
        <v>631.57894736842104</v>
      </c>
      <c r="G7">
        <v>601.2658227848101</v>
      </c>
      <c r="H7">
        <v>761.00628930817606</v>
      </c>
      <c r="I7">
        <v>640.52287581699352</v>
      </c>
      <c r="J7">
        <v>716.98113207547169</v>
      </c>
      <c r="K7">
        <v>611.46496815286628</v>
      </c>
      <c r="L7">
        <v>629.13907284768209</v>
      </c>
      <c r="M7">
        <v>601.2658227848101</v>
      </c>
      <c r="N7">
        <v>0.161</v>
      </c>
      <c r="O7">
        <v>0.152</v>
      </c>
      <c r="P7">
        <v>0.158</v>
      </c>
      <c r="Q7">
        <v>0.158</v>
      </c>
      <c r="R7">
        <v>0.152</v>
      </c>
      <c r="S7">
        <v>0.158</v>
      </c>
      <c r="T7">
        <v>0.159</v>
      </c>
      <c r="U7">
        <v>0.153</v>
      </c>
      <c r="V7">
        <v>0.159</v>
      </c>
      <c r="W7">
        <v>0.157</v>
      </c>
      <c r="X7">
        <v>0.151</v>
      </c>
      <c r="Y7">
        <v>0.158</v>
      </c>
      <c r="AA7" s="20">
        <v>5.8590000000000003E-2</v>
      </c>
      <c r="AB7" s="18">
        <v>27087.564040000001</v>
      </c>
      <c r="AC7" s="18">
        <v>27961.455000000002</v>
      </c>
      <c r="AD7" s="18">
        <v>28397.818200000002</v>
      </c>
      <c r="AE7" s="18">
        <v>177220.745</v>
      </c>
      <c r="AF7" s="18">
        <v>142078.649</v>
      </c>
      <c r="AG7" s="18">
        <v>131411.67600000001</v>
      </c>
      <c r="AI7" s="18">
        <v>20</v>
      </c>
      <c r="AJ7" s="23">
        <v>384.61540000000002</v>
      </c>
      <c r="AK7" s="23">
        <v>511.90480000000002</v>
      </c>
      <c r="AL7" s="23">
        <v>476.19049999999999</v>
      </c>
      <c r="AM7" s="23">
        <v>529.76189999999997</v>
      </c>
      <c r="AN7" s="23">
        <v>459.77010000000001</v>
      </c>
      <c r="AO7" s="23">
        <v>443.78699999999998</v>
      </c>
      <c r="AP7" s="23">
        <v>573.96450000000004</v>
      </c>
      <c r="AQ7" s="23">
        <v>538.4615</v>
      </c>
      <c r="AR7" s="23">
        <v>538.4615</v>
      </c>
      <c r="AS7" s="23">
        <v>378.69819999999999</v>
      </c>
      <c r="AT7" s="23">
        <v>443.78699999999998</v>
      </c>
      <c r="AU7" s="23">
        <v>476.19049999999999</v>
      </c>
      <c r="AV7" s="23">
        <v>0.16900000000000001</v>
      </c>
      <c r="AW7" s="23">
        <v>0.16800000000000001</v>
      </c>
      <c r="AX7" s="23">
        <v>0.16800000000000001</v>
      </c>
      <c r="AY7" s="23">
        <v>0.16800000000000001</v>
      </c>
      <c r="AZ7" s="23">
        <v>0.17399999999999999</v>
      </c>
      <c r="BA7" s="23">
        <v>0.16900000000000001</v>
      </c>
      <c r="BB7" s="23">
        <v>0.16900000000000001</v>
      </c>
      <c r="BC7" s="23">
        <v>0.16900000000000001</v>
      </c>
      <c r="BD7" s="23">
        <v>0.16900000000000001</v>
      </c>
      <c r="BE7" s="23">
        <v>0.16900000000000001</v>
      </c>
      <c r="BF7" s="23">
        <v>0.16900000000000001</v>
      </c>
      <c r="BG7" s="23">
        <v>0.16800000000000001</v>
      </c>
      <c r="BI7" s="18">
        <v>20</v>
      </c>
      <c r="BJ7" s="23">
        <v>384.61540000000002</v>
      </c>
      <c r="BK7" s="23">
        <v>511.90480000000002</v>
      </c>
      <c r="BL7" s="23">
        <v>476.19049999999999</v>
      </c>
      <c r="BM7" s="23">
        <v>603.6585</v>
      </c>
      <c r="BN7" s="23">
        <v>485.87569999999999</v>
      </c>
      <c r="BO7" s="23">
        <v>481.92770000000002</v>
      </c>
      <c r="BP7" s="23">
        <v>573.96450000000004</v>
      </c>
      <c r="BQ7" s="23">
        <v>538.4615</v>
      </c>
      <c r="BR7" s="23">
        <v>538.4615</v>
      </c>
      <c r="BS7" s="23">
        <v>457.8313</v>
      </c>
      <c r="BT7" s="23">
        <v>520.46780000000001</v>
      </c>
      <c r="BU7" s="23">
        <v>527.27269999999999</v>
      </c>
      <c r="BV7" s="23">
        <v>0.16900000000000001</v>
      </c>
      <c r="BW7" s="23">
        <v>0.16800000000000001</v>
      </c>
      <c r="BX7" s="23">
        <v>0.16800000000000001</v>
      </c>
      <c r="BY7" s="23">
        <v>0.16400000000000001</v>
      </c>
      <c r="BZ7" s="23">
        <v>0.17699999999999999</v>
      </c>
      <c r="CA7" s="23">
        <v>0.16600000000000001</v>
      </c>
      <c r="CB7" s="23">
        <v>0.16900000000000001</v>
      </c>
      <c r="CC7" s="23">
        <v>0.16900000000000001</v>
      </c>
      <c r="CD7" s="23">
        <v>0.16900000000000001</v>
      </c>
      <c r="CE7" s="23">
        <v>0.16600000000000001</v>
      </c>
      <c r="CF7" s="23">
        <v>0.17100000000000001</v>
      </c>
      <c r="CG7" s="23">
        <v>0.16500000000000001</v>
      </c>
      <c r="CH7" s="23"/>
      <c r="CI7" s="38" t="s">
        <v>339</v>
      </c>
      <c r="CJ7" s="38">
        <v>40000</v>
      </c>
      <c r="CK7" s="38">
        <v>365</v>
      </c>
      <c r="CL7" s="38">
        <f t="shared" si="0"/>
        <v>1.459532949456174E-3</v>
      </c>
      <c r="CN7" s="60" t="s">
        <v>35</v>
      </c>
      <c r="CO7" s="59">
        <v>246.53130540000001</v>
      </c>
      <c r="CP7" s="59">
        <v>253.77716559999999</v>
      </c>
      <c r="CQ7" s="59">
        <v>353.89421010000001</v>
      </c>
      <c r="CR7" s="59">
        <v>16.149927569999999</v>
      </c>
      <c r="CS7" s="59">
        <v>15.59227087</v>
      </c>
      <c r="CT7" s="59">
        <v>14.61105079</v>
      </c>
    </row>
    <row r="8" spans="1:98" x14ac:dyDescent="0.25">
      <c r="A8" s="18">
        <v>30</v>
      </c>
      <c r="B8">
        <v>521.73913043478262</v>
      </c>
      <c r="C8">
        <v>830.06535947712416</v>
      </c>
      <c r="D8">
        <v>647.79874213836479</v>
      </c>
      <c r="E8">
        <v>512.65822784810121</v>
      </c>
      <c r="F8">
        <v>532.89473684210532</v>
      </c>
      <c r="G8">
        <v>643.31210191082801</v>
      </c>
      <c r="H8">
        <v>685.53459119496858</v>
      </c>
      <c r="I8">
        <v>629.87012987012986</v>
      </c>
      <c r="J8">
        <v>654.08805031446536</v>
      </c>
      <c r="K8">
        <v>481.01265822784808</v>
      </c>
      <c r="L8">
        <v>622.51655629139077</v>
      </c>
      <c r="M8">
        <v>654.08805031446536</v>
      </c>
      <c r="N8">
        <v>0.161</v>
      </c>
      <c r="O8">
        <v>0.153</v>
      </c>
      <c r="P8">
        <v>0.159</v>
      </c>
      <c r="Q8">
        <v>0.158</v>
      </c>
      <c r="R8">
        <v>0.152</v>
      </c>
      <c r="S8">
        <v>0.157</v>
      </c>
      <c r="T8">
        <v>0.159</v>
      </c>
      <c r="U8">
        <v>0.154</v>
      </c>
      <c r="V8">
        <v>0.159</v>
      </c>
      <c r="W8">
        <v>0.158</v>
      </c>
      <c r="X8">
        <v>0.151</v>
      </c>
      <c r="Y8">
        <v>0.159</v>
      </c>
      <c r="AA8" s="20">
        <v>0.11719</v>
      </c>
      <c r="AB8" s="18">
        <v>29456.465889999999</v>
      </c>
      <c r="AC8" s="18">
        <v>31440.4683</v>
      </c>
      <c r="AD8" s="18">
        <v>31095.414400000001</v>
      </c>
      <c r="AE8" s="18">
        <v>140462.84599999999</v>
      </c>
      <c r="AF8" s="18">
        <v>114585.352</v>
      </c>
      <c r="AG8" s="18">
        <v>102553.78599999999</v>
      </c>
      <c r="AI8" s="18">
        <v>30</v>
      </c>
      <c r="AJ8" s="23">
        <v>394.11759999999998</v>
      </c>
      <c r="AK8" s="23">
        <v>532.5444</v>
      </c>
      <c r="AL8" s="23">
        <v>443.78699999999998</v>
      </c>
      <c r="AM8" s="23">
        <v>600</v>
      </c>
      <c r="AN8" s="23">
        <v>373.56319999999999</v>
      </c>
      <c r="AO8" s="23">
        <v>317.64710000000002</v>
      </c>
      <c r="AP8" s="23">
        <v>411.7647</v>
      </c>
      <c r="AQ8" s="23">
        <v>458.82350000000002</v>
      </c>
      <c r="AR8" s="23">
        <v>511.7647</v>
      </c>
      <c r="AS8" s="23">
        <v>520.71010000000001</v>
      </c>
      <c r="AT8" s="23">
        <v>452.38099999999997</v>
      </c>
      <c r="AU8" s="23">
        <v>482.1429</v>
      </c>
      <c r="AV8" s="23">
        <v>0.17</v>
      </c>
      <c r="AW8" s="23">
        <v>0.16900000000000001</v>
      </c>
      <c r="AX8" s="23">
        <v>0.16900000000000001</v>
      </c>
      <c r="AY8" s="23">
        <v>0.17</v>
      </c>
      <c r="AZ8" s="23">
        <v>0.17399999999999999</v>
      </c>
      <c r="BA8" s="23">
        <v>0.17</v>
      </c>
      <c r="BB8" s="23">
        <v>0.17</v>
      </c>
      <c r="BC8" s="23">
        <v>0.17</v>
      </c>
      <c r="BD8" s="23">
        <v>0.17</v>
      </c>
      <c r="BE8" s="23">
        <v>0.16900000000000001</v>
      </c>
      <c r="BF8" s="23">
        <v>0.16800000000000001</v>
      </c>
      <c r="BG8" s="23">
        <v>0.16800000000000001</v>
      </c>
      <c r="BI8" s="18">
        <v>30</v>
      </c>
      <c r="BJ8" s="23">
        <v>394.11759999999998</v>
      </c>
      <c r="BK8" s="23">
        <v>532.5444</v>
      </c>
      <c r="BL8" s="23">
        <v>443.78699999999998</v>
      </c>
      <c r="BM8" s="23">
        <v>638.55420000000004</v>
      </c>
      <c r="BN8" s="23">
        <v>480.226</v>
      </c>
      <c r="BO8" s="23">
        <v>542.16869999999994</v>
      </c>
      <c r="BP8" s="23">
        <v>411.7647</v>
      </c>
      <c r="BQ8" s="23">
        <v>458.82350000000002</v>
      </c>
      <c r="BR8" s="23">
        <v>511.7647</v>
      </c>
      <c r="BS8" s="23">
        <v>333.33330000000001</v>
      </c>
      <c r="BT8" s="23">
        <v>479.53219999999999</v>
      </c>
      <c r="BU8" s="23">
        <v>600</v>
      </c>
      <c r="BV8" s="23">
        <v>0.17</v>
      </c>
      <c r="BW8" s="23">
        <v>0.16900000000000001</v>
      </c>
      <c r="BX8" s="23">
        <v>0.16900000000000001</v>
      </c>
      <c r="BY8" s="23">
        <v>0.16600000000000001</v>
      </c>
      <c r="BZ8" s="23">
        <v>0.17699999999999999</v>
      </c>
      <c r="CA8" s="23">
        <v>0.16600000000000001</v>
      </c>
      <c r="CB8" s="23">
        <v>0.17</v>
      </c>
      <c r="CC8" s="23">
        <v>0.17</v>
      </c>
      <c r="CD8" s="23">
        <v>0.17</v>
      </c>
      <c r="CE8" s="23">
        <v>0.16800000000000001</v>
      </c>
      <c r="CF8" s="23">
        <v>0.17100000000000001</v>
      </c>
      <c r="CG8" s="23">
        <v>0.16500000000000001</v>
      </c>
      <c r="CH8" s="23"/>
      <c r="CI8" s="38" t="s">
        <v>340</v>
      </c>
      <c r="CJ8" s="38">
        <v>1080000</v>
      </c>
      <c r="CK8" s="38">
        <v>210</v>
      </c>
      <c r="CL8" s="38">
        <f t="shared" si="0"/>
        <v>3.1101158740314207E-5</v>
      </c>
      <c r="CN8" s="60" t="s">
        <v>703</v>
      </c>
      <c r="CO8" s="59">
        <v>1480.0128850000001</v>
      </c>
      <c r="CP8" s="59">
        <v>1405.641202</v>
      </c>
      <c r="CQ8" s="59">
        <v>1161.7428239999999</v>
      </c>
      <c r="CR8" s="59">
        <v>506.52045980000003</v>
      </c>
      <c r="CS8" s="59">
        <v>420.33729210000001</v>
      </c>
      <c r="CT8" s="59">
        <v>387.45151520000002</v>
      </c>
    </row>
    <row r="9" spans="1:98" x14ac:dyDescent="0.25">
      <c r="A9" s="18">
        <v>40</v>
      </c>
      <c r="B9">
        <v>541.66666666666663</v>
      </c>
      <c r="C9">
        <v>652.17391304347825</v>
      </c>
      <c r="D9">
        <v>452.38095238095235</v>
      </c>
      <c r="E9">
        <v>547.05882352941171</v>
      </c>
      <c r="F9">
        <v>646.34146341463406</v>
      </c>
      <c r="G9">
        <v>568.04733727810651</v>
      </c>
      <c r="H9">
        <v>636.90476190476181</v>
      </c>
      <c r="I9">
        <v>652.43902439024384</v>
      </c>
      <c r="J9">
        <v>692.30769230769226</v>
      </c>
      <c r="K9">
        <v>662.65060240963851</v>
      </c>
      <c r="L9">
        <v>668.75</v>
      </c>
      <c r="M9">
        <v>736.5269461077844</v>
      </c>
      <c r="N9">
        <v>0.16800000000000001</v>
      </c>
      <c r="O9">
        <v>0.161</v>
      </c>
      <c r="P9">
        <v>0.16800000000000001</v>
      </c>
      <c r="Q9">
        <v>0.17</v>
      </c>
      <c r="R9">
        <v>0.16400000000000001</v>
      </c>
      <c r="S9">
        <v>0.16900000000000001</v>
      </c>
      <c r="T9">
        <v>0.16800000000000001</v>
      </c>
      <c r="U9">
        <v>0.16400000000000001</v>
      </c>
      <c r="V9">
        <v>0.16900000000000001</v>
      </c>
      <c r="W9">
        <v>0.16600000000000001</v>
      </c>
      <c r="X9">
        <v>0.16</v>
      </c>
      <c r="Y9">
        <v>0.16700000000000001</v>
      </c>
      <c r="AA9" s="20">
        <v>0.23438000000000001</v>
      </c>
      <c r="AB9" s="18">
        <v>38446.104399999997</v>
      </c>
      <c r="AC9" s="18">
        <v>43193.873399999997</v>
      </c>
      <c r="AD9" s="18">
        <v>43825.092900000003</v>
      </c>
      <c r="AE9" s="18">
        <v>120581.753</v>
      </c>
      <c r="AF9" s="18">
        <v>79467.394499999995</v>
      </c>
      <c r="AG9" s="18">
        <v>91144.291100000002</v>
      </c>
      <c r="AI9" s="18">
        <v>40</v>
      </c>
      <c r="AJ9" s="23">
        <v>464.70589999999999</v>
      </c>
      <c r="AK9" s="23">
        <v>431.95269999999999</v>
      </c>
      <c r="AL9" s="23">
        <v>473.37279999999998</v>
      </c>
      <c r="AM9" s="23">
        <v>476.47059999999999</v>
      </c>
      <c r="AN9" s="23">
        <v>628.57140000000004</v>
      </c>
      <c r="AO9" s="23">
        <v>635.29409999999996</v>
      </c>
      <c r="AP9" s="23">
        <v>397.66079999999999</v>
      </c>
      <c r="AQ9" s="23">
        <v>594.11760000000004</v>
      </c>
      <c r="AR9" s="23">
        <v>479.53219999999999</v>
      </c>
      <c r="AS9" s="23">
        <v>417.64710000000002</v>
      </c>
      <c r="AT9" s="23">
        <v>414.20119999999997</v>
      </c>
      <c r="AU9" s="23">
        <v>482.1429</v>
      </c>
      <c r="AV9" s="23">
        <v>0.17</v>
      </c>
      <c r="AW9" s="23">
        <v>0.16900000000000001</v>
      </c>
      <c r="AX9" s="23">
        <v>0.16900000000000001</v>
      </c>
      <c r="AY9" s="23">
        <v>0.17</v>
      </c>
      <c r="AZ9" s="23">
        <v>0.17499999999999999</v>
      </c>
      <c r="BA9" s="23">
        <v>0.17</v>
      </c>
      <c r="BB9" s="23">
        <v>0.17100000000000001</v>
      </c>
      <c r="BC9" s="23">
        <v>0.17</v>
      </c>
      <c r="BD9" s="23">
        <v>0.17100000000000001</v>
      </c>
      <c r="BE9" s="23">
        <v>0.17</v>
      </c>
      <c r="BF9" s="23">
        <v>0.16900000000000001</v>
      </c>
      <c r="BG9" s="23">
        <v>0.16800000000000001</v>
      </c>
      <c r="BI9" s="18">
        <v>40</v>
      </c>
      <c r="BJ9" s="23">
        <v>464.70589999999999</v>
      </c>
      <c r="BK9" s="23">
        <v>431.95269999999999</v>
      </c>
      <c r="BL9" s="23">
        <v>473.37279999999998</v>
      </c>
      <c r="BM9" s="23">
        <v>401.19760000000002</v>
      </c>
      <c r="BN9" s="23">
        <v>522.47190000000001</v>
      </c>
      <c r="BO9" s="23">
        <v>628.74249999999995</v>
      </c>
      <c r="BP9" s="23">
        <v>397.66079999999999</v>
      </c>
      <c r="BQ9" s="23">
        <v>594.11760000000004</v>
      </c>
      <c r="BR9" s="23">
        <v>479.53219999999999</v>
      </c>
      <c r="BS9" s="23">
        <v>427.7457</v>
      </c>
      <c r="BT9" s="23">
        <v>549.13289999999995</v>
      </c>
      <c r="BU9" s="23">
        <v>484.8485</v>
      </c>
      <c r="BV9" s="23">
        <v>0.17</v>
      </c>
      <c r="BW9" s="23">
        <v>0.16900000000000001</v>
      </c>
      <c r="BX9" s="23">
        <v>0.16900000000000001</v>
      </c>
      <c r="BY9" s="23">
        <v>0.16700000000000001</v>
      </c>
      <c r="BZ9" s="23">
        <v>0.17799999999999999</v>
      </c>
      <c r="CA9" s="23">
        <v>0.16700000000000001</v>
      </c>
      <c r="CB9" s="23">
        <v>0.17100000000000001</v>
      </c>
      <c r="CC9" s="23">
        <v>0.17</v>
      </c>
      <c r="CD9" s="23">
        <v>0.17100000000000001</v>
      </c>
      <c r="CE9" s="23">
        <v>0.17299999999999999</v>
      </c>
      <c r="CF9" s="23">
        <v>0.17299999999999999</v>
      </c>
      <c r="CG9" s="23">
        <v>0.16500000000000001</v>
      </c>
      <c r="CH9" s="23"/>
      <c r="CI9" s="38" t="s">
        <v>340</v>
      </c>
      <c r="CJ9" s="38">
        <v>370000</v>
      </c>
      <c r="CK9" s="38">
        <v>95</v>
      </c>
      <c r="CL9" s="38">
        <f t="shared" si="0"/>
        <v>4.106793934049212E-5</v>
      </c>
      <c r="CN9" s="60" t="s">
        <v>704</v>
      </c>
      <c r="CO9" s="59">
        <v>1209.9127140000001</v>
      </c>
      <c r="CP9" s="59">
        <v>1189.627487</v>
      </c>
      <c r="CQ9" s="59">
        <v>1241.9766199999999</v>
      </c>
      <c r="CR9" s="59">
        <v>450.69771650000001</v>
      </c>
      <c r="CS9" s="59">
        <v>460.5572808</v>
      </c>
      <c r="CT9" s="59">
        <v>514.70022730000005</v>
      </c>
    </row>
    <row r="10" spans="1:98" x14ac:dyDescent="0.25">
      <c r="A10" s="18">
        <v>50</v>
      </c>
      <c r="B10">
        <v>555.55555555555554</v>
      </c>
      <c r="C10">
        <v>632.25806451612902</v>
      </c>
      <c r="D10">
        <v>672.95597484276732</v>
      </c>
      <c r="E10">
        <v>537.5</v>
      </c>
      <c r="F10">
        <v>690.78947368421052</v>
      </c>
      <c r="G10">
        <v>607.5949367088607</v>
      </c>
      <c r="H10">
        <v>689.44099378881981</v>
      </c>
      <c r="I10">
        <v>610.38961038961043</v>
      </c>
      <c r="J10">
        <v>668.75</v>
      </c>
      <c r="K10">
        <v>598.72611464968156</v>
      </c>
      <c r="L10">
        <v>735.0993377483444</v>
      </c>
      <c r="M10">
        <v>905.66037735849056</v>
      </c>
      <c r="N10">
        <v>0.16200000000000001</v>
      </c>
      <c r="O10">
        <v>0.155</v>
      </c>
      <c r="P10">
        <v>0.159</v>
      </c>
      <c r="Q10">
        <v>0.16</v>
      </c>
      <c r="R10">
        <v>0.152</v>
      </c>
      <c r="S10">
        <v>0.158</v>
      </c>
      <c r="T10">
        <v>0.161</v>
      </c>
      <c r="U10">
        <v>0.154</v>
      </c>
      <c r="V10">
        <v>0.16</v>
      </c>
      <c r="W10">
        <v>0.157</v>
      </c>
      <c r="X10">
        <v>0.151</v>
      </c>
      <c r="Y10">
        <v>0.159</v>
      </c>
      <c r="AA10" s="20">
        <v>0.46875</v>
      </c>
      <c r="AB10" s="18">
        <v>50948.382599999997</v>
      </c>
      <c r="AC10" s="18">
        <v>52383.217400000001</v>
      </c>
      <c r="AD10" s="18">
        <v>58758.830699999999</v>
      </c>
      <c r="AE10" s="18">
        <v>104087.61599999999</v>
      </c>
      <c r="AF10" s="18">
        <v>112877.958</v>
      </c>
      <c r="AG10" s="18">
        <v>127382.61</v>
      </c>
      <c r="AI10" s="18">
        <v>50</v>
      </c>
      <c r="AJ10" s="23">
        <v>452.94119999999998</v>
      </c>
      <c r="AK10" s="23">
        <v>443.78699999999998</v>
      </c>
      <c r="AL10" s="23">
        <v>464.70589999999999</v>
      </c>
      <c r="AM10" s="23">
        <v>526.31579999999997</v>
      </c>
      <c r="AN10" s="23">
        <v>443.18180000000001</v>
      </c>
      <c r="AO10" s="23">
        <v>421.05259999999998</v>
      </c>
      <c r="AP10" s="23">
        <v>552.32560000000001</v>
      </c>
      <c r="AQ10" s="23">
        <v>494.11759999999998</v>
      </c>
      <c r="AR10" s="23">
        <v>561.40350000000001</v>
      </c>
      <c r="AS10" s="23">
        <v>452.94119999999998</v>
      </c>
      <c r="AT10" s="23">
        <v>479.28989999999999</v>
      </c>
      <c r="AU10" s="23">
        <v>511.90480000000002</v>
      </c>
      <c r="AV10" s="23">
        <v>0.17</v>
      </c>
      <c r="AW10" s="23">
        <v>0.16900000000000001</v>
      </c>
      <c r="AX10" s="23">
        <v>0.17</v>
      </c>
      <c r="AY10" s="23">
        <v>0.17100000000000001</v>
      </c>
      <c r="AZ10" s="23">
        <v>0.17599999999999999</v>
      </c>
      <c r="BA10" s="23">
        <v>0.17100000000000001</v>
      </c>
      <c r="BB10" s="23">
        <v>0.17199999999999999</v>
      </c>
      <c r="BC10" s="23">
        <v>0.17</v>
      </c>
      <c r="BD10" s="23">
        <v>0.17100000000000001</v>
      </c>
      <c r="BE10" s="23">
        <v>0.17</v>
      </c>
      <c r="BF10" s="23">
        <v>0.16900000000000001</v>
      </c>
      <c r="BG10" s="23">
        <v>0.16800000000000001</v>
      </c>
      <c r="BI10" s="18">
        <v>50</v>
      </c>
      <c r="BJ10" s="23">
        <v>452.94119999999998</v>
      </c>
      <c r="BK10" s="23">
        <v>443.78699999999998</v>
      </c>
      <c r="BL10" s="23">
        <v>464.70589999999999</v>
      </c>
      <c r="BM10" s="23">
        <v>461.5385</v>
      </c>
      <c r="BN10" s="23">
        <v>500</v>
      </c>
      <c r="BO10" s="23">
        <v>470.23809999999997</v>
      </c>
      <c r="BP10" s="23">
        <v>552.32560000000001</v>
      </c>
      <c r="BQ10" s="23">
        <v>494.11759999999998</v>
      </c>
      <c r="BR10" s="23">
        <v>561.40350000000001</v>
      </c>
      <c r="BS10" s="23">
        <v>575.58140000000003</v>
      </c>
      <c r="BT10" s="23">
        <v>676.30060000000003</v>
      </c>
      <c r="BU10" s="23">
        <v>491.01799999999997</v>
      </c>
      <c r="BV10" s="23">
        <v>0.17</v>
      </c>
      <c r="BW10" s="23">
        <v>0.16900000000000001</v>
      </c>
      <c r="BX10" s="23">
        <v>0.17</v>
      </c>
      <c r="BY10" s="23">
        <v>0.16900000000000001</v>
      </c>
      <c r="BZ10" s="23">
        <v>0.17799999999999999</v>
      </c>
      <c r="CA10" s="23">
        <v>0.16800000000000001</v>
      </c>
      <c r="CB10" s="23">
        <v>0.17199999999999999</v>
      </c>
      <c r="CC10" s="23">
        <v>0.17</v>
      </c>
      <c r="CD10" s="23">
        <v>0.17100000000000001</v>
      </c>
      <c r="CE10" s="23">
        <v>0.17199999999999999</v>
      </c>
      <c r="CF10" s="23">
        <v>0.17299999999999999</v>
      </c>
      <c r="CG10" s="23">
        <v>0.16700000000000001</v>
      </c>
      <c r="CH10" s="23"/>
      <c r="CI10" s="38" t="s">
        <v>149</v>
      </c>
      <c r="CJ10" s="38">
        <v>90000</v>
      </c>
      <c r="CK10" s="38">
        <v>165</v>
      </c>
      <c r="CL10" s="38">
        <f t="shared" si="0"/>
        <v>2.9323949669439112E-4</v>
      </c>
    </row>
    <row r="11" spans="1:98" x14ac:dyDescent="0.25">
      <c r="A11" s="18">
        <v>60</v>
      </c>
      <c r="B11">
        <v>518.51851851851848</v>
      </c>
      <c r="C11">
        <v>577.92207792207796</v>
      </c>
      <c r="D11">
        <v>509.43396226415092</v>
      </c>
      <c r="E11">
        <v>743.75</v>
      </c>
      <c r="F11">
        <v>529.80132450331132</v>
      </c>
      <c r="G11">
        <v>487.34177215189874</v>
      </c>
      <c r="H11">
        <v>660.37735849056605</v>
      </c>
      <c r="I11">
        <v>542.48366013071893</v>
      </c>
      <c r="J11">
        <v>641.5094339622641</v>
      </c>
      <c r="K11">
        <v>531.64556962025313</v>
      </c>
      <c r="L11">
        <v>703.9473684210526</v>
      </c>
      <c r="M11">
        <v>647.79874213836479</v>
      </c>
      <c r="N11">
        <v>0.16200000000000001</v>
      </c>
      <c r="O11">
        <v>0.154</v>
      </c>
      <c r="P11">
        <v>0.159</v>
      </c>
      <c r="Q11">
        <v>0.16</v>
      </c>
      <c r="R11">
        <v>0.151</v>
      </c>
      <c r="S11">
        <v>0.158</v>
      </c>
      <c r="T11">
        <v>0.159</v>
      </c>
      <c r="U11">
        <v>0.153</v>
      </c>
      <c r="V11">
        <v>0.159</v>
      </c>
      <c r="W11">
        <v>0.158</v>
      </c>
      <c r="X11">
        <v>0.152</v>
      </c>
      <c r="Y11">
        <v>0.159</v>
      </c>
      <c r="AA11" s="20">
        <v>0.9375</v>
      </c>
      <c r="AB11" s="18">
        <v>122716.15700000001</v>
      </c>
      <c r="AC11" s="18">
        <v>149757.79199999999</v>
      </c>
      <c r="AD11" s="18">
        <v>170065.11499999999</v>
      </c>
      <c r="AE11" s="18">
        <v>174278.67199999999</v>
      </c>
      <c r="AF11" s="18">
        <v>146226.81299999999</v>
      </c>
      <c r="AG11" s="18">
        <v>170010.62599999999</v>
      </c>
      <c r="AI11" s="18">
        <v>60</v>
      </c>
      <c r="AJ11" s="23">
        <v>494.18599999999998</v>
      </c>
      <c r="AK11" s="23">
        <v>526.31579999999997</v>
      </c>
      <c r="AL11" s="23">
        <v>494.11759999999998</v>
      </c>
      <c r="AM11" s="23">
        <v>587.20929999999998</v>
      </c>
      <c r="AN11" s="23">
        <v>460.22730000000001</v>
      </c>
      <c r="AO11" s="23">
        <v>479.53219999999999</v>
      </c>
      <c r="AP11" s="23">
        <v>563.95349999999996</v>
      </c>
      <c r="AQ11" s="23">
        <v>625.73099999999999</v>
      </c>
      <c r="AR11" s="23">
        <v>605.88239999999996</v>
      </c>
      <c r="AS11" s="23">
        <v>476.47059999999999</v>
      </c>
      <c r="AT11" s="23">
        <v>443.78699999999998</v>
      </c>
      <c r="AU11" s="23">
        <v>482.1429</v>
      </c>
      <c r="AV11" s="23">
        <v>0.17199999999999999</v>
      </c>
      <c r="AW11" s="23">
        <v>0.17100000000000001</v>
      </c>
      <c r="AX11" s="23">
        <v>0.17</v>
      </c>
      <c r="AY11" s="23">
        <v>0.17199999999999999</v>
      </c>
      <c r="AZ11" s="23">
        <v>0.17599999999999999</v>
      </c>
      <c r="BA11" s="23">
        <v>0.17100000000000001</v>
      </c>
      <c r="BB11" s="23">
        <v>0.17199999999999999</v>
      </c>
      <c r="BC11" s="23">
        <v>0.17100000000000001</v>
      </c>
      <c r="BD11" s="23">
        <v>0.17</v>
      </c>
      <c r="BE11" s="23">
        <v>0.17</v>
      </c>
      <c r="BF11" s="23">
        <v>0.16900000000000001</v>
      </c>
      <c r="BG11" s="23">
        <v>0.16800000000000001</v>
      </c>
      <c r="BI11" s="18">
        <v>60</v>
      </c>
      <c r="BJ11" s="23">
        <v>494.18599999999998</v>
      </c>
      <c r="BK11" s="23">
        <v>526.31579999999997</v>
      </c>
      <c r="BL11" s="23">
        <v>494.11759999999998</v>
      </c>
      <c r="BM11" s="23">
        <v>502.95859999999999</v>
      </c>
      <c r="BN11" s="23">
        <v>528.08989999999994</v>
      </c>
      <c r="BO11" s="23">
        <v>476.19049999999999</v>
      </c>
      <c r="BP11" s="23">
        <v>563.95349999999996</v>
      </c>
      <c r="BQ11" s="23">
        <v>625.73099999999999</v>
      </c>
      <c r="BR11" s="23">
        <v>605.88239999999996</v>
      </c>
      <c r="BS11" s="23">
        <v>422.61900000000003</v>
      </c>
      <c r="BT11" s="23">
        <v>431.03449999999998</v>
      </c>
      <c r="BU11" s="23">
        <v>538.92219999999998</v>
      </c>
      <c r="BV11" s="23">
        <v>0.17199999999999999</v>
      </c>
      <c r="BW11" s="23">
        <v>0.17100000000000001</v>
      </c>
      <c r="BX11" s="23">
        <v>0.17</v>
      </c>
      <c r="BY11" s="23">
        <v>0.16900000000000001</v>
      </c>
      <c r="BZ11" s="23">
        <v>0.17799999999999999</v>
      </c>
      <c r="CA11" s="23">
        <v>0.16800000000000001</v>
      </c>
      <c r="CB11" s="23">
        <v>0.17199999999999999</v>
      </c>
      <c r="CC11" s="23">
        <v>0.17100000000000001</v>
      </c>
      <c r="CD11" s="23">
        <v>0.17</v>
      </c>
      <c r="CE11" s="23">
        <v>0.16800000000000001</v>
      </c>
      <c r="CF11" s="23">
        <v>0.17399999999999999</v>
      </c>
      <c r="CG11" s="23">
        <v>0.16700000000000001</v>
      </c>
      <c r="CH11" s="23"/>
      <c r="CI11" s="38" t="s">
        <v>106</v>
      </c>
      <c r="CJ11" s="38">
        <v>1750000</v>
      </c>
      <c r="CK11" s="38" t="s">
        <v>318</v>
      </c>
      <c r="CL11" s="38" t="s">
        <v>318</v>
      </c>
    </row>
    <row r="12" spans="1:98" x14ac:dyDescent="0.25">
      <c r="A12" s="18">
        <v>70</v>
      </c>
      <c r="B12">
        <v>481.48148148148147</v>
      </c>
      <c r="C12">
        <v>500</v>
      </c>
      <c r="D12">
        <v>515.72327044025155</v>
      </c>
      <c r="E12">
        <v>672.83950617283949</v>
      </c>
      <c r="F12">
        <v>513.33333333333337</v>
      </c>
      <c r="G12">
        <v>455.69620253164555</v>
      </c>
      <c r="H12">
        <v>562.5</v>
      </c>
      <c r="I12">
        <v>607.84313725490199</v>
      </c>
      <c r="J12">
        <v>757.76397515527947</v>
      </c>
      <c r="K12">
        <v>617.83439490445858</v>
      </c>
      <c r="L12">
        <v>664.47368421052636</v>
      </c>
      <c r="M12">
        <v>650</v>
      </c>
      <c r="N12">
        <v>0.16200000000000001</v>
      </c>
      <c r="O12">
        <v>0.154</v>
      </c>
      <c r="P12">
        <v>0.159</v>
      </c>
      <c r="Q12">
        <v>0.16200000000000001</v>
      </c>
      <c r="R12">
        <v>0.15</v>
      </c>
      <c r="S12">
        <v>0.158</v>
      </c>
      <c r="T12">
        <v>0.16</v>
      </c>
      <c r="U12">
        <v>0.153</v>
      </c>
      <c r="V12">
        <v>0.161</v>
      </c>
      <c r="W12">
        <v>0.157</v>
      </c>
      <c r="X12">
        <v>0.152</v>
      </c>
      <c r="Y12">
        <v>0.16</v>
      </c>
      <c r="AA12" s="20">
        <v>1.875</v>
      </c>
      <c r="AB12" s="18">
        <v>333320.038</v>
      </c>
      <c r="AC12" s="18">
        <v>385477.033</v>
      </c>
      <c r="AD12" s="18">
        <v>403426.45799999998</v>
      </c>
      <c r="AE12" s="18">
        <v>415659.13799999998</v>
      </c>
      <c r="AF12" s="18">
        <v>366556.72700000001</v>
      </c>
      <c r="AG12" s="18">
        <v>342517.89799999999</v>
      </c>
      <c r="AI12" s="18">
        <v>70</v>
      </c>
      <c r="AJ12" s="23">
        <v>473.68419999999998</v>
      </c>
      <c r="AK12" s="23">
        <v>538.01170000000002</v>
      </c>
      <c r="AL12" s="23">
        <v>485.20710000000003</v>
      </c>
      <c r="AM12" s="23">
        <v>395.34879999999998</v>
      </c>
      <c r="AN12" s="23">
        <v>392.0455</v>
      </c>
      <c r="AO12" s="23">
        <v>404.62430000000001</v>
      </c>
      <c r="AP12" s="23">
        <v>482.7586</v>
      </c>
      <c r="AQ12" s="23">
        <v>435.29410000000001</v>
      </c>
      <c r="AR12" s="23">
        <v>511.62790000000001</v>
      </c>
      <c r="AS12" s="23">
        <v>397.66079999999999</v>
      </c>
      <c r="AT12" s="23">
        <v>576.47059999999999</v>
      </c>
      <c r="AU12" s="23">
        <v>491.12430000000001</v>
      </c>
      <c r="AV12" s="23">
        <v>0.17100000000000001</v>
      </c>
      <c r="AW12" s="23">
        <v>0.17100000000000001</v>
      </c>
      <c r="AX12" s="23">
        <v>0.16900000000000001</v>
      </c>
      <c r="AY12" s="23">
        <v>0.17199999999999999</v>
      </c>
      <c r="AZ12" s="23">
        <v>0.17599999999999999</v>
      </c>
      <c r="BA12" s="23">
        <v>0.17299999999999999</v>
      </c>
      <c r="BB12" s="23">
        <v>0.17399999999999999</v>
      </c>
      <c r="BC12" s="23">
        <v>0.17</v>
      </c>
      <c r="BD12" s="23">
        <v>0.17199999999999999</v>
      </c>
      <c r="BE12" s="23">
        <v>0.17100000000000001</v>
      </c>
      <c r="BF12" s="23">
        <v>0.17</v>
      </c>
      <c r="BG12" s="23">
        <v>0.16900000000000001</v>
      </c>
      <c r="BI12" s="18">
        <v>70</v>
      </c>
      <c r="BJ12" s="23">
        <v>473.68419999999998</v>
      </c>
      <c r="BK12" s="23">
        <v>538.01170000000002</v>
      </c>
      <c r="BL12" s="23">
        <v>485.20710000000003</v>
      </c>
      <c r="BM12" s="23">
        <v>644.97040000000004</v>
      </c>
      <c r="BN12" s="23">
        <v>513.9665</v>
      </c>
      <c r="BO12" s="23">
        <v>589.28570000000002</v>
      </c>
      <c r="BP12" s="23">
        <v>482.7586</v>
      </c>
      <c r="BQ12" s="23">
        <v>435.29410000000001</v>
      </c>
      <c r="BR12" s="23">
        <v>511.62790000000001</v>
      </c>
      <c r="BS12" s="23">
        <v>622.09299999999996</v>
      </c>
      <c r="BT12" s="23">
        <v>537.14290000000005</v>
      </c>
      <c r="BU12" s="23">
        <v>690.47619999999995</v>
      </c>
      <c r="BV12" s="23">
        <v>0.17100000000000001</v>
      </c>
      <c r="BW12" s="23">
        <v>0.17100000000000001</v>
      </c>
      <c r="BX12" s="23">
        <v>0.16900000000000001</v>
      </c>
      <c r="BY12" s="23">
        <v>0.16900000000000001</v>
      </c>
      <c r="BZ12" s="23">
        <v>0.17899999999999999</v>
      </c>
      <c r="CA12" s="23">
        <v>0.16800000000000001</v>
      </c>
      <c r="CB12" s="23">
        <v>0.17399999999999999</v>
      </c>
      <c r="CC12" s="23">
        <v>0.17</v>
      </c>
      <c r="CD12" s="23">
        <v>0.17199999999999999</v>
      </c>
      <c r="CE12" s="23">
        <v>0.17199999999999999</v>
      </c>
      <c r="CF12" s="23">
        <v>0.17499999999999999</v>
      </c>
      <c r="CG12" s="23">
        <v>0.16800000000000001</v>
      </c>
      <c r="CH12" s="23"/>
      <c r="CI12" s="38" t="s">
        <v>106</v>
      </c>
      <c r="CJ12" s="38">
        <v>175000</v>
      </c>
      <c r="CK12" s="38" t="s">
        <v>318</v>
      </c>
      <c r="CL12" s="38" t="s">
        <v>318</v>
      </c>
    </row>
    <row r="13" spans="1:98" x14ac:dyDescent="0.25">
      <c r="A13" s="18">
        <v>80</v>
      </c>
      <c r="B13">
        <v>466.25766871165644</v>
      </c>
      <c r="C13">
        <v>554.83870967741939</v>
      </c>
      <c r="D13">
        <v>597.48427672955972</v>
      </c>
      <c r="E13">
        <v>506.25</v>
      </c>
      <c r="F13">
        <v>573.33333333333337</v>
      </c>
      <c r="G13">
        <v>544.30379746835445</v>
      </c>
      <c r="H13">
        <v>522.01257861635224</v>
      </c>
      <c r="I13">
        <v>585.52631578947364</v>
      </c>
      <c r="J13">
        <v>571.42857142857144</v>
      </c>
      <c r="K13">
        <v>493.67088607594934</v>
      </c>
      <c r="L13">
        <v>594.77124183006538</v>
      </c>
      <c r="M13">
        <v>593.75</v>
      </c>
      <c r="N13">
        <v>0.16300000000000001</v>
      </c>
      <c r="O13">
        <v>0.155</v>
      </c>
      <c r="P13">
        <v>0.159</v>
      </c>
      <c r="Q13">
        <v>0.16</v>
      </c>
      <c r="R13">
        <v>0.15</v>
      </c>
      <c r="S13">
        <v>0.158</v>
      </c>
      <c r="T13">
        <v>0.159</v>
      </c>
      <c r="U13">
        <v>0.152</v>
      </c>
      <c r="V13">
        <v>0.161</v>
      </c>
      <c r="W13">
        <v>0.158</v>
      </c>
      <c r="X13">
        <v>0.153</v>
      </c>
      <c r="Y13">
        <v>0.16</v>
      </c>
      <c r="AA13" s="20">
        <v>3.75</v>
      </c>
      <c r="AB13" s="18">
        <v>817386.12600000005</v>
      </c>
      <c r="AC13" s="18">
        <v>901014.85900000005</v>
      </c>
      <c r="AD13" s="18">
        <v>904385.08700000006</v>
      </c>
      <c r="AE13" s="18">
        <v>851368.85800000001</v>
      </c>
      <c r="AF13" s="18">
        <v>774590.39500000002</v>
      </c>
      <c r="AG13" s="18">
        <v>825158.38800000004</v>
      </c>
      <c r="AI13" s="18">
        <v>80</v>
      </c>
      <c r="AJ13" s="23">
        <v>473.98840000000001</v>
      </c>
      <c r="AK13" s="23">
        <v>543.35260000000005</v>
      </c>
      <c r="AL13" s="23">
        <v>476.74419999999998</v>
      </c>
      <c r="AM13" s="23">
        <v>520</v>
      </c>
      <c r="AN13" s="23">
        <v>455.05619999999999</v>
      </c>
      <c r="AO13" s="23">
        <v>457.1429</v>
      </c>
      <c r="AP13" s="23">
        <v>440</v>
      </c>
      <c r="AQ13" s="23">
        <v>479.7688</v>
      </c>
      <c r="AR13" s="23">
        <v>494.25290000000001</v>
      </c>
      <c r="AS13" s="23">
        <v>441.8605</v>
      </c>
      <c r="AT13" s="23">
        <v>441.17649999999998</v>
      </c>
      <c r="AU13" s="23">
        <v>447.67439999999999</v>
      </c>
      <c r="AV13" s="23">
        <v>0.17299999999999999</v>
      </c>
      <c r="AW13" s="23">
        <v>0.17299999999999999</v>
      </c>
      <c r="AX13" s="23">
        <v>0.17199999999999999</v>
      </c>
      <c r="AY13" s="23">
        <v>0.17499999999999999</v>
      </c>
      <c r="AZ13" s="23">
        <v>0.17799999999999999</v>
      </c>
      <c r="BA13" s="23">
        <v>0.17499999999999999</v>
      </c>
      <c r="BB13" s="23">
        <v>0.17499999999999999</v>
      </c>
      <c r="BC13" s="23">
        <v>0.17299999999999999</v>
      </c>
      <c r="BD13" s="23">
        <v>0.17399999999999999</v>
      </c>
      <c r="BE13" s="23">
        <v>0.17199999999999999</v>
      </c>
      <c r="BF13" s="23">
        <v>0.17</v>
      </c>
      <c r="BG13" s="23">
        <v>0.17199999999999999</v>
      </c>
      <c r="BI13" s="18">
        <v>80</v>
      </c>
      <c r="BJ13" s="23">
        <v>473.98840000000001</v>
      </c>
      <c r="BK13" s="23">
        <v>543.35260000000005</v>
      </c>
      <c r="BL13" s="23">
        <v>476.74419999999998</v>
      </c>
      <c r="BM13" s="23">
        <v>629.41179999999997</v>
      </c>
      <c r="BN13" s="23">
        <v>725.27470000000005</v>
      </c>
      <c r="BO13" s="23">
        <v>617.64710000000002</v>
      </c>
      <c r="BP13" s="23">
        <v>440</v>
      </c>
      <c r="BQ13" s="23">
        <v>479.7688</v>
      </c>
      <c r="BR13" s="23">
        <v>494.25290000000001</v>
      </c>
      <c r="BS13" s="23">
        <v>472.52749999999997</v>
      </c>
      <c r="BT13" s="23">
        <v>727.27269999999999</v>
      </c>
      <c r="BU13" s="23">
        <v>694.11760000000004</v>
      </c>
      <c r="BV13" s="23">
        <v>0.17299999999999999</v>
      </c>
      <c r="BW13" s="23">
        <v>0.17299999999999999</v>
      </c>
      <c r="BX13" s="23">
        <v>0.17199999999999999</v>
      </c>
      <c r="BY13" s="23">
        <v>0.17</v>
      </c>
      <c r="BZ13" s="23">
        <v>0.182</v>
      </c>
      <c r="CA13" s="23">
        <v>0.17</v>
      </c>
      <c r="CB13" s="23">
        <v>0.17499999999999999</v>
      </c>
      <c r="CC13" s="23">
        <v>0.17299999999999999</v>
      </c>
      <c r="CD13" s="23">
        <v>0.17399999999999999</v>
      </c>
      <c r="CE13" s="23">
        <v>0.182</v>
      </c>
      <c r="CF13" s="23">
        <v>0.17599999999999999</v>
      </c>
      <c r="CG13" s="23">
        <v>0.17</v>
      </c>
      <c r="CH13" s="23"/>
      <c r="CI13" s="38" t="s">
        <v>106</v>
      </c>
      <c r="CJ13" s="38">
        <v>285000</v>
      </c>
      <c r="CK13" s="38" t="s">
        <v>318</v>
      </c>
      <c r="CL13" s="38" t="s">
        <v>318</v>
      </c>
    </row>
    <row r="14" spans="1:98" x14ac:dyDescent="0.25">
      <c r="A14" s="18">
        <v>90</v>
      </c>
      <c r="B14">
        <v>648.4848484848485</v>
      </c>
      <c r="C14">
        <v>398.73417721518985</v>
      </c>
      <c r="D14">
        <v>614.90683229813658</v>
      </c>
      <c r="E14">
        <v>475.60975609756093</v>
      </c>
      <c r="F14">
        <v>593.54838709677415</v>
      </c>
      <c r="G14">
        <v>531.25</v>
      </c>
      <c r="H14">
        <v>575.75757575757575</v>
      </c>
      <c r="I14">
        <v>541.40127388535029</v>
      </c>
      <c r="J14">
        <v>539.87730061349691</v>
      </c>
      <c r="K14">
        <v>487.5</v>
      </c>
      <c r="L14">
        <v>571.42857142857144</v>
      </c>
      <c r="M14">
        <v>493.82716049382714</v>
      </c>
      <c r="N14">
        <v>0.16500000000000001</v>
      </c>
      <c r="O14">
        <v>0.158</v>
      </c>
      <c r="P14">
        <v>0.161</v>
      </c>
      <c r="Q14">
        <v>0.16400000000000001</v>
      </c>
      <c r="R14">
        <v>0.155</v>
      </c>
      <c r="S14">
        <v>0.16</v>
      </c>
      <c r="T14">
        <v>0.16500000000000001</v>
      </c>
      <c r="U14">
        <v>0.157</v>
      </c>
      <c r="V14">
        <v>0.16300000000000001</v>
      </c>
      <c r="W14">
        <v>0.16</v>
      </c>
      <c r="X14">
        <v>0.154</v>
      </c>
      <c r="Y14">
        <v>0.16200000000000001</v>
      </c>
      <c r="AA14" s="20">
        <v>7.5</v>
      </c>
      <c r="AB14">
        <v>1224598.57</v>
      </c>
      <c r="AC14" s="18">
        <v>1304690.3799999999</v>
      </c>
      <c r="AD14" s="18">
        <v>1445788.78</v>
      </c>
      <c r="AE14" s="18">
        <v>1606384.52</v>
      </c>
      <c r="AF14">
        <v>1381573.96</v>
      </c>
      <c r="AG14" s="18">
        <v>1323071.77</v>
      </c>
      <c r="AI14" s="18">
        <v>90</v>
      </c>
      <c r="AJ14" s="23">
        <v>418.07909999999998</v>
      </c>
      <c r="AK14" s="23">
        <v>448.86360000000002</v>
      </c>
      <c r="AL14" s="23">
        <v>494.25290000000001</v>
      </c>
      <c r="AM14" s="23">
        <v>485.71429999999998</v>
      </c>
      <c r="AN14" s="23">
        <v>538.88890000000004</v>
      </c>
      <c r="AO14" s="23">
        <v>585.22730000000001</v>
      </c>
      <c r="AP14" s="23">
        <v>542.37289999999996</v>
      </c>
      <c r="AQ14" s="23">
        <v>556.81820000000005</v>
      </c>
      <c r="AR14" s="23">
        <v>568.18179999999995</v>
      </c>
      <c r="AS14" s="23">
        <v>448.27589999999998</v>
      </c>
      <c r="AT14" s="23">
        <v>796.51160000000004</v>
      </c>
      <c r="AU14" s="23">
        <v>523.25580000000002</v>
      </c>
      <c r="AV14" s="23">
        <v>0.17699999999999999</v>
      </c>
      <c r="AW14" s="23">
        <v>0.17599999999999999</v>
      </c>
      <c r="AX14" s="23">
        <v>0.17399999999999999</v>
      </c>
      <c r="AY14" s="23">
        <v>0.17499999999999999</v>
      </c>
      <c r="AZ14" s="23">
        <v>0.18</v>
      </c>
      <c r="BA14" s="23">
        <v>0.17599999999999999</v>
      </c>
      <c r="BB14" s="23">
        <v>0.17699999999999999</v>
      </c>
      <c r="BC14" s="23">
        <v>0.17599999999999999</v>
      </c>
      <c r="BD14" s="23">
        <v>0.17599999999999999</v>
      </c>
      <c r="BE14" s="23">
        <v>0.17399999999999999</v>
      </c>
      <c r="BF14" s="23">
        <v>0.17199999999999999</v>
      </c>
      <c r="BG14" s="23">
        <v>0.17199999999999999</v>
      </c>
      <c r="BI14" s="18">
        <v>90</v>
      </c>
      <c r="BJ14" s="23">
        <v>418.07909999999998</v>
      </c>
      <c r="BK14" s="23">
        <v>448.86360000000002</v>
      </c>
      <c r="BL14" s="23">
        <v>494.25290000000001</v>
      </c>
      <c r="BM14" s="23">
        <v>976.74419999999998</v>
      </c>
      <c r="BN14" s="23">
        <v>1260.8699999999999</v>
      </c>
      <c r="BO14" s="23">
        <v>1269.0060000000001</v>
      </c>
      <c r="BP14" s="23">
        <v>542.37289999999996</v>
      </c>
      <c r="BQ14" s="23">
        <v>556.81820000000005</v>
      </c>
      <c r="BR14" s="23">
        <v>568.18179999999995</v>
      </c>
      <c r="BS14" s="23">
        <v>1358.3820000000001</v>
      </c>
      <c r="BT14" s="23">
        <v>1410.1120000000001</v>
      </c>
      <c r="BU14" s="23">
        <v>1174.4190000000001</v>
      </c>
      <c r="BV14" s="23">
        <v>0.17699999999999999</v>
      </c>
      <c r="BW14" s="23">
        <v>0.17599999999999999</v>
      </c>
      <c r="BX14" s="23">
        <v>0.17399999999999999</v>
      </c>
      <c r="BY14" s="23">
        <v>0.17199999999999999</v>
      </c>
      <c r="BZ14" s="23">
        <v>0.184</v>
      </c>
      <c r="CA14" s="23">
        <v>0.17100000000000001</v>
      </c>
      <c r="CB14" s="23">
        <v>0.17699999999999999</v>
      </c>
      <c r="CC14" s="23">
        <v>0.17599999999999999</v>
      </c>
      <c r="CD14" s="23">
        <v>0.17599999999999999</v>
      </c>
      <c r="CE14" s="23">
        <v>0.17299999999999999</v>
      </c>
      <c r="CF14" s="23">
        <v>0.17799999999999999</v>
      </c>
      <c r="CG14" s="23">
        <v>0.17199999999999999</v>
      </c>
      <c r="CH14" s="23"/>
      <c r="CI14" s="38" t="s">
        <v>150</v>
      </c>
      <c r="CJ14" s="38">
        <v>915000</v>
      </c>
      <c r="CK14" s="38" t="s">
        <v>318</v>
      </c>
      <c r="CL14" s="38" t="s">
        <v>318</v>
      </c>
    </row>
    <row r="15" spans="1:98" x14ac:dyDescent="0.25">
      <c r="A15" s="18">
        <v>100</v>
      </c>
      <c r="B15">
        <v>606.06060606060601</v>
      </c>
      <c r="C15">
        <v>537.97468354430384</v>
      </c>
      <c r="D15">
        <v>564.41717791411043</v>
      </c>
      <c r="E15">
        <v>601.22699386503064</v>
      </c>
      <c r="F15">
        <v>596.15384615384619</v>
      </c>
      <c r="G15">
        <v>503.10559006211179</v>
      </c>
      <c r="H15">
        <v>3678.7878787878785</v>
      </c>
      <c r="I15">
        <v>3378.2051282051284</v>
      </c>
      <c r="J15">
        <v>5466.2576687116562</v>
      </c>
      <c r="K15">
        <v>2587.5</v>
      </c>
      <c r="L15">
        <v>1558.4415584415585</v>
      </c>
      <c r="M15">
        <v>2602.4844720496894</v>
      </c>
      <c r="N15">
        <v>0.16500000000000001</v>
      </c>
      <c r="O15">
        <v>0.158</v>
      </c>
      <c r="P15">
        <v>0.16300000000000001</v>
      </c>
      <c r="Q15">
        <v>0.16300000000000001</v>
      </c>
      <c r="R15">
        <v>0.156</v>
      </c>
      <c r="S15">
        <v>0.161</v>
      </c>
      <c r="T15">
        <v>0.16500000000000001</v>
      </c>
      <c r="U15">
        <v>0.156</v>
      </c>
      <c r="V15">
        <v>0.16300000000000001</v>
      </c>
      <c r="W15">
        <v>0.16</v>
      </c>
      <c r="X15">
        <v>0.154</v>
      </c>
      <c r="Y15">
        <v>0.161</v>
      </c>
      <c r="AA15" s="20">
        <v>15</v>
      </c>
      <c r="AB15">
        <v>1540120.43</v>
      </c>
      <c r="AC15" s="18">
        <v>1750480.66</v>
      </c>
      <c r="AD15" s="18">
        <v>1840772.7</v>
      </c>
      <c r="AE15" s="18">
        <v>2009742.5</v>
      </c>
      <c r="AF15" s="18">
        <v>1859054.87</v>
      </c>
      <c r="AG15" s="18">
        <v>1734293.8</v>
      </c>
      <c r="AI15" s="18">
        <v>100</v>
      </c>
      <c r="AJ15" s="23">
        <v>427.77780000000001</v>
      </c>
      <c r="AK15" s="23">
        <v>494.44439999999997</v>
      </c>
      <c r="AL15" s="23">
        <v>578.65170000000001</v>
      </c>
      <c r="AM15" s="23">
        <v>747.19100000000003</v>
      </c>
      <c r="AN15" s="23">
        <v>743.1694</v>
      </c>
      <c r="AO15" s="23">
        <v>696.62919999999997</v>
      </c>
      <c r="AP15" s="23">
        <v>583.33330000000001</v>
      </c>
      <c r="AQ15" s="23">
        <v>727.27269999999999</v>
      </c>
      <c r="AR15" s="23">
        <v>458.10059999999999</v>
      </c>
      <c r="AS15" s="23">
        <v>708.57140000000004</v>
      </c>
      <c r="AT15" s="23">
        <v>672.41380000000004</v>
      </c>
      <c r="AU15" s="23">
        <v>764.36779999999999</v>
      </c>
      <c r="AV15" s="23">
        <v>0.18</v>
      </c>
      <c r="AW15" s="23">
        <v>0.18</v>
      </c>
      <c r="AX15" s="23">
        <v>0.17799999999999999</v>
      </c>
      <c r="AY15" s="23">
        <v>0.17799999999999999</v>
      </c>
      <c r="AZ15" s="23">
        <v>0.183</v>
      </c>
      <c r="BA15" s="23">
        <v>0.17799999999999999</v>
      </c>
      <c r="BB15" s="23">
        <v>0.18</v>
      </c>
      <c r="BC15" s="23">
        <v>0.17599999999999999</v>
      </c>
      <c r="BD15" s="23">
        <v>0.17899999999999999</v>
      </c>
      <c r="BE15" s="23">
        <v>0.17499999999999999</v>
      </c>
      <c r="BF15" s="23">
        <v>0.17399999999999999</v>
      </c>
      <c r="BG15" s="23">
        <v>0.17399999999999999</v>
      </c>
      <c r="BI15" s="18">
        <v>100</v>
      </c>
      <c r="BJ15" s="23">
        <v>427.77780000000001</v>
      </c>
      <c r="BK15" s="23">
        <v>494.44439999999997</v>
      </c>
      <c r="BL15" s="23">
        <v>578.65170000000001</v>
      </c>
      <c r="BM15" s="23">
        <v>2215.9090000000001</v>
      </c>
      <c r="BN15" s="23">
        <v>3117.6469999999999</v>
      </c>
      <c r="BO15" s="23">
        <v>2705.2020000000002</v>
      </c>
      <c r="BP15" s="23">
        <v>583.33330000000001</v>
      </c>
      <c r="BQ15" s="23">
        <v>727.27269999999999</v>
      </c>
      <c r="BR15" s="23">
        <v>458.10059999999999</v>
      </c>
      <c r="BS15" s="23">
        <v>2822.857</v>
      </c>
      <c r="BT15" s="23">
        <v>2817.68</v>
      </c>
      <c r="BU15" s="23">
        <v>2485.549</v>
      </c>
      <c r="BV15" s="23">
        <v>0.18</v>
      </c>
      <c r="BW15" s="23">
        <v>0.18</v>
      </c>
      <c r="BX15" s="23">
        <v>0.17799999999999999</v>
      </c>
      <c r="BY15" s="23">
        <v>0.17599999999999999</v>
      </c>
      <c r="BZ15" s="23">
        <v>0.187</v>
      </c>
      <c r="CA15" s="23">
        <v>0.17299999999999999</v>
      </c>
      <c r="CB15" s="23">
        <v>0.18</v>
      </c>
      <c r="CC15" s="23">
        <v>0.17599999999999999</v>
      </c>
      <c r="CD15" s="23">
        <v>0.17899999999999999</v>
      </c>
      <c r="CE15" s="23">
        <v>0.17499999999999999</v>
      </c>
      <c r="CF15" s="23">
        <v>0.18099999999999999</v>
      </c>
      <c r="CG15" s="23">
        <v>0.17299999999999999</v>
      </c>
      <c r="CH15" s="23"/>
      <c r="CI15" s="38" t="s">
        <v>150</v>
      </c>
      <c r="CJ15" s="38">
        <v>385000</v>
      </c>
      <c r="CK15" s="38" t="s">
        <v>318</v>
      </c>
      <c r="CL15" s="38" t="s">
        <v>318</v>
      </c>
    </row>
    <row r="16" spans="1:98" x14ac:dyDescent="0.25">
      <c r="A16" s="18">
        <v>110</v>
      </c>
      <c r="B16">
        <v>562.87425149700596</v>
      </c>
      <c r="C16">
        <v>608.695652173913</v>
      </c>
      <c r="D16">
        <v>472.72727272727269</v>
      </c>
      <c r="E16">
        <v>787.87878787878788</v>
      </c>
      <c r="F16">
        <v>703.22580645161293</v>
      </c>
      <c r="G16">
        <v>765.4320987654321</v>
      </c>
      <c r="H16">
        <v>9763.636363636364</v>
      </c>
      <c r="I16">
        <v>8694.267515923566</v>
      </c>
      <c r="J16">
        <v>16798.780487804877</v>
      </c>
      <c r="K16">
        <v>5600</v>
      </c>
      <c r="L16">
        <v>3174.1935483870966</v>
      </c>
      <c r="M16">
        <v>6000</v>
      </c>
      <c r="N16">
        <v>0.16700000000000001</v>
      </c>
      <c r="O16">
        <v>0.161</v>
      </c>
      <c r="P16">
        <v>0.16500000000000001</v>
      </c>
      <c r="Q16">
        <v>0.16500000000000001</v>
      </c>
      <c r="R16">
        <v>0.155</v>
      </c>
      <c r="S16">
        <v>0.16200000000000001</v>
      </c>
      <c r="T16">
        <v>0.16500000000000001</v>
      </c>
      <c r="U16">
        <v>0.157</v>
      </c>
      <c r="V16">
        <v>0.16400000000000001</v>
      </c>
      <c r="W16">
        <v>0.16</v>
      </c>
      <c r="X16">
        <v>0.155</v>
      </c>
      <c r="Y16">
        <v>0.16300000000000001</v>
      </c>
      <c r="AA16" s="20">
        <v>30</v>
      </c>
      <c r="AB16" s="18">
        <v>1303768.74</v>
      </c>
      <c r="AC16" s="18">
        <v>1325780.0900000001</v>
      </c>
      <c r="AD16" s="18">
        <v>1557629.43</v>
      </c>
      <c r="AE16">
        <v>1665864.18</v>
      </c>
      <c r="AF16" s="18">
        <v>1753465.7</v>
      </c>
      <c r="AG16" s="18">
        <v>1278023.7</v>
      </c>
      <c r="AI16" s="18">
        <v>110</v>
      </c>
      <c r="AJ16" s="23">
        <v>483.69569999999999</v>
      </c>
      <c r="AK16" s="23">
        <v>579.23500000000001</v>
      </c>
      <c r="AL16" s="23">
        <v>741.75819999999999</v>
      </c>
      <c r="AM16" s="23">
        <v>1005.556</v>
      </c>
      <c r="AN16" s="23">
        <v>956.98919999999998</v>
      </c>
      <c r="AO16" s="23">
        <v>906.07730000000004</v>
      </c>
      <c r="AP16" s="23">
        <v>614.13040000000001</v>
      </c>
      <c r="AQ16" s="23">
        <v>613.25969999999995</v>
      </c>
      <c r="AR16" s="23">
        <v>631.86810000000003</v>
      </c>
      <c r="AS16" s="23">
        <v>988.76400000000001</v>
      </c>
      <c r="AT16" s="23">
        <v>965.90909999999997</v>
      </c>
      <c r="AU16" s="23">
        <v>903.95479999999998</v>
      </c>
      <c r="AV16" s="23">
        <v>0.184</v>
      </c>
      <c r="AW16" s="23">
        <v>0.183</v>
      </c>
      <c r="AX16" s="23">
        <v>0.182</v>
      </c>
      <c r="AY16" s="23">
        <v>0.18</v>
      </c>
      <c r="AZ16" s="23">
        <v>0.186</v>
      </c>
      <c r="BA16" s="23">
        <v>0.18099999999999999</v>
      </c>
      <c r="BB16" s="23">
        <v>0.184</v>
      </c>
      <c r="BC16" s="23">
        <v>0.18099999999999999</v>
      </c>
      <c r="BD16" s="23">
        <v>0.182</v>
      </c>
      <c r="BE16" s="23">
        <v>0.17799999999999999</v>
      </c>
      <c r="BF16" s="23">
        <v>0.17599999999999999</v>
      </c>
      <c r="BG16" s="23">
        <v>0.17699999999999999</v>
      </c>
      <c r="BI16" s="18">
        <v>110</v>
      </c>
      <c r="BJ16" s="23">
        <v>483.69569999999999</v>
      </c>
      <c r="BK16" s="23">
        <v>579.23500000000001</v>
      </c>
      <c r="BL16" s="23">
        <v>741.75819999999999</v>
      </c>
      <c r="BM16" s="23">
        <v>4589.8879999999999</v>
      </c>
      <c r="BN16" s="23">
        <v>7219.8950000000004</v>
      </c>
      <c r="BO16" s="23">
        <v>6418.0789999999997</v>
      </c>
      <c r="BP16" s="23">
        <v>614.13040000000001</v>
      </c>
      <c r="BQ16" s="23">
        <v>613.25969999999995</v>
      </c>
      <c r="BR16" s="23">
        <v>631.86810000000003</v>
      </c>
      <c r="BS16" s="23">
        <v>5176.1360000000004</v>
      </c>
      <c r="BT16" s="23">
        <v>5420.7650000000003</v>
      </c>
      <c r="BU16" s="23">
        <v>4295.4549999999999</v>
      </c>
      <c r="BV16" s="23">
        <v>0.184</v>
      </c>
      <c r="BW16" s="23">
        <v>0.183</v>
      </c>
      <c r="BX16" s="23">
        <v>0.182</v>
      </c>
      <c r="BY16" s="23">
        <v>0.17799999999999999</v>
      </c>
      <c r="BZ16" s="23">
        <v>0.191</v>
      </c>
      <c r="CA16" s="23">
        <v>0.17699999999999999</v>
      </c>
      <c r="CB16" s="23">
        <v>0.184</v>
      </c>
      <c r="CC16" s="23">
        <v>0.18099999999999999</v>
      </c>
      <c r="CD16" s="23">
        <v>0.182</v>
      </c>
      <c r="CE16" s="23">
        <v>0.17599999999999999</v>
      </c>
      <c r="CF16" s="23">
        <v>0.183</v>
      </c>
      <c r="CG16" s="23">
        <v>0.17599999999999999</v>
      </c>
      <c r="CH16" s="23"/>
      <c r="CI16" s="38" t="s">
        <v>150</v>
      </c>
      <c r="CJ16" s="38">
        <v>3500000</v>
      </c>
      <c r="CK16" s="38" t="s">
        <v>318</v>
      </c>
      <c r="CL16" s="38" t="s">
        <v>318</v>
      </c>
    </row>
    <row r="17" spans="1:94" x14ac:dyDescent="0.25">
      <c r="A17" s="18">
        <v>120</v>
      </c>
      <c r="B17">
        <v>463.27683615819211</v>
      </c>
      <c r="C17">
        <v>682.6347305389221</v>
      </c>
      <c r="D17">
        <v>542.85714285714289</v>
      </c>
      <c r="E17">
        <v>807.90960451977401</v>
      </c>
      <c r="F17">
        <v>775.75757575757575</v>
      </c>
      <c r="G17">
        <v>811.42857142857144</v>
      </c>
      <c r="H17">
        <v>10896.551724137931</v>
      </c>
      <c r="I17">
        <v>9311.377245508982</v>
      </c>
      <c r="J17">
        <v>16214.689265536725</v>
      </c>
      <c r="K17">
        <v>6087.209302325582</v>
      </c>
      <c r="L17">
        <v>3227.5449101796407</v>
      </c>
      <c r="M17">
        <v>5930.6358381502896</v>
      </c>
      <c r="N17">
        <v>0.17699999999999999</v>
      </c>
      <c r="O17">
        <v>0.16700000000000001</v>
      </c>
      <c r="P17">
        <v>0.17499999999999999</v>
      </c>
      <c r="Q17">
        <v>0.17699999999999999</v>
      </c>
      <c r="R17">
        <v>0.16500000000000001</v>
      </c>
      <c r="S17">
        <v>0.17499999999999999</v>
      </c>
      <c r="T17">
        <v>0.17399999999999999</v>
      </c>
      <c r="U17">
        <v>0.16700000000000001</v>
      </c>
      <c r="V17">
        <v>0.17699999999999999</v>
      </c>
      <c r="W17">
        <v>0.17199999999999999</v>
      </c>
      <c r="X17">
        <v>0.16700000000000001</v>
      </c>
      <c r="Y17">
        <v>0.17299999999999999</v>
      </c>
      <c r="AI17" s="18">
        <v>120</v>
      </c>
      <c r="AJ17" s="23">
        <v>654.25530000000003</v>
      </c>
      <c r="AK17" s="23">
        <v>647.05880000000002</v>
      </c>
      <c r="AL17" s="23">
        <v>619.5652</v>
      </c>
      <c r="AM17" s="23">
        <v>1366.12</v>
      </c>
      <c r="AN17" s="23">
        <v>1629.63</v>
      </c>
      <c r="AO17" s="23">
        <v>2027.174</v>
      </c>
      <c r="AP17" s="23">
        <v>2824.4679999999998</v>
      </c>
      <c r="AQ17" s="23">
        <v>2604.2779999999998</v>
      </c>
      <c r="AR17" s="23">
        <v>3176.471</v>
      </c>
      <c r="AS17" s="23">
        <v>3027.3220000000001</v>
      </c>
      <c r="AT17" s="23">
        <v>3795.58</v>
      </c>
      <c r="AU17" s="23">
        <v>3152.174</v>
      </c>
      <c r="AV17" s="23">
        <v>0.188</v>
      </c>
      <c r="AW17" s="23">
        <v>0.187</v>
      </c>
      <c r="AX17" s="23">
        <v>0.184</v>
      </c>
      <c r="AY17" s="23">
        <v>0.183</v>
      </c>
      <c r="AZ17" s="23">
        <v>0.189</v>
      </c>
      <c r="BA17" s="23">
        <v>0.184</v>
      </c>
      <c r="BB17" s="23">
        <v>0.188</v>
      </c>
      <c r="BC17" s="23">
        <v>0.187</v>
      </c>
      <c r="BD17" s="23">
        <v>0.187</v>
      </c>
      <c r="BE17" s="23">
        <v>0.183</v>
      </c>
      <c r="BF17" s="23">
        <v>0.18099999999999999</v>
      </c>
      <c r="BG17" s="23">
        <v>0.184</v>
      </c>
      <c r="BI17" s="18">
        <v>120</v>
      </c>
      <c r="BJ17" s="23">
        <v>654.25530000000003</v>
      </c>
      <c r="BK17" s="23">
        <v>647.05880000000002</v>
      </c>
      <c r="BL17" s="23">
        <v>619.5652</v>
      </c>
      <c r="BM17" s="23">
        <v>8357.143</v>
      </c>
      <c r="BN17" s="23">
        <v>14747.42</v>
      </c>
      <c r="BO17" s="23">
        <v>16331.49</v>
      </c>
      <c r="BP17" s="23">
        <v>2824.4679999999998</v>
      </c>
      <c r="BQ17" s="23">
        <v>2604.2779999999998</v>
      </c>
      <c r="BR17" s="23">
        <v>3176.471</v>
      </c>
      <c r="BS17" s="23">
        <v>13134.83</v>
      </c>
      <c r="BT17" s="23">
        <v>13672.04</v>
      </c>
      <c r="BU17" s="23">
        <v>11313.19</v>
      </c>
      <c r="BV17" s="23">
        <v>0.188</v>
      </c>
      <c r="BW17" s="23">
        <v>0.187</v>
      </c>
      <c r="BX17" s="23">
        <v>0.184</v>
      </c>
      <c r="BY17" s="23">
        <v>0.182</v>
      </c>
      <c r="BZ17" s="23">
        <v>0.19400000000000001</v>
      </c>
      <c r="CA17" s="23">
        <v>0.18099999999999999</v>
      </c>
      <c r="CB17" s="23">
        <v>0.188</v>
      </c>
      <c r="CC17" s="23">
        <v>0.187</v>
      </c>
      <c r="CD17" s="23">
        <v>0.187</v>
      </c>
      <c r="CE17" s="23">
        <v>0.17799999999999999</v>
      </c>
      <c r="CF17" s="23">
        <v>0.186</v>
      </c>
      <c r="CG17" s="23">
        <v>0.182</v>
      </c>
      <c r="CH17" s="23"/>
      <c r="CI17" s="39"/>
      <c r="CJ17" s="39"/>
      <c r="CK17" s="39"/>
      <c r="CL17" s="39"/>
    </row>
    <row r="18" spans="1:94" x14ac:dyDescent="0.25">
      <c r="A18" s="18">
        <v>130</v>
      </c>
      <c r="B18">
        <v>550</v>
      </c>
      <c r="C18">
        <v>694.11764705882354</v>
      </c>
      <c r="D18">
        <v>629.21348314606746</v>
      </c>
      <c r="E18">
        <v>1094.9720670391062</v>
      </c>
      <c r="F18">
        <v>814.3712574850299</v>
      </c>
      <c r="G18">
        <v>1331.4606741573034</v>
      </c>
      <c r="H18">
        <v>10505.617977528091</v>
      </c>
      <c r="I18">
        <v>8700</v>
      </c>
      <c r="J18">
        <v>13172.222222222223</v>
      </c>
      <c r="K18">
        <v>6708.5714285714294</v>
      </c>
      <c r="L18">
        <v>3714.2857142857142</v>
      </c>
      <c r="M18">
        <v>6551.136363636364</v>
      </c>
      <c r="N18">
        <v>0.18</v>
      </c>
      <c r="O18">
        <v>0.17</v>
      </c>
      <c r="P18">
        <v>0.17799999999999999</v>
      </c>
      <c r="Q18">
        <v>0.17899999999999999</v>
      </c>
      <c r="R18">
        <v>0.16700000000000001</v>
      </c>
      <c r="S18">
        <v>0.17799999999999999</v>
      </c>
      <c r="T18">
        <v>0.17799999999999999</v>
      </c>
      <c r="U18">
        <v>0.17</v>
      </c>
      <c r="V18">
        <v>0.18</v>
      </c>
      <c r="W18">
        <v>0.17499999999999999</v>
      </c>
      <c r="X18">
        <v>0.16800000000000001</v>
      </c>
      <c r="Y18">
        <v>0.17599999999999999</v>
      </c>
      <c r="AI18" s="18">
        <v>130</v>
      </c>
      <c r="AJ18" s="23">
        <v>590.67359999999996</v>
      </c>
      <c r="AK18" s="23">
        <v>770.83330000000001</v>
      </c>
      <c r="AL18" s="23">
        <v>821.98950000000002</v>
      </c>
      <c r="AM18" s="23">
        <v>1571.4290000000001</v>
      </c>
      <c r="AN18" s="23">
        <v>1911.9169999999999</v>
      </c>
      <c r="AO18" s="23">
        <v>2746.0320000000002</v>
      </c>
      <c r="AP18" s="23">
        <v>150803.1</v>
      </c>
      <c r="AQ18" s="23">
        <v>171906.3</v>
      </c>
      <c r="AR18" s="23">
        <v>155994.79999999999</v>
      </c>
      <c r="AS18" s="23">
        <v>139381.70000000001</v>
      </c>
      <c r="AT18" s="23">
        <v>174712</v>
      </c>
      <c r="AU18" s="23">
        <v>133374.29999999999</v>
      </c>
      <c r="AV18" s="23">
        <v>0.193</v>
      </c>
      <c r="AW18" s="23">
        <v>0.192</v>
      </c>
      <c r="AX18" s="23">
        <v>0.191</v>
      </c>
      <c r="AY18" s="23">
        <v>0.189</v>
      </c>
      <c r="AZ18" s="23">
        <v>0.193</v>
      </c>
      <c r="BA18" s="23">
        <v>0.189</v>
      </c>
      <c r="BB18" s="23">
        <v>0.193</v>
      </c>
      <c r="BC18" s="23">
        <v>0.192</v>
      </c>
      <c r="BD18" s="23">
        <v>0.192</v>
      </c>
      <c r="BE18" s="23">
        <v>0.186</v>
      </c>
      <c r="BF18" s="23">
        <v>0.184</v>
      </c>
      <c r="BG18" s="23">
        <v>0.187</v>
      </c>
      <c r="BI18" s="18">
        <v>130</v>
      </c>
      <c r="BJ18" s="23">
        <v>590.67359999999996</v>
      </c>
      <c r="BK18" s="23">
        <v>770.83330000000001</v>
      </c>
      <c r="BL18" s="23">
        <v>821.98950000000002</v>
      </c>
      <c r="BM18" s="23">
        <v>13102.15</v>
      </c>
      <c r="BN18" s="23">
        <v>22010.1</v>
      </c>
      <c r="BO18" s="23">
        <v>24956.28</v>
      </c>
      <c r="BP18" s="23">
        <v>150803.1</v>
      </c>
      <c r="BQ18" s="23">
        <v>171906.3</v>
      </c>
      <c r="BR18" s="23">
        <v>155994.79999999999</v>
      </c>
      <c r="BS18" s="23">
        <v>88511.11</v>
      </c>
      <c r="BT18" s="23">
        <v>114367</v>
      </c>
      <c r="BU18" s="23">
        <v>78819.67</v>
      </c>
      <c r="BV18" s="23">
        <v>0.193</v>
      </c>
      <c r="BW18" s="23">
        <v>0.192</v>
      </c>
      <c r="BX18" s="23">
        <v>0.191</v>
      </c>
      <c r="BY18" s="23">
        <v>0.186</v>
      </c>
      <c r="BZ18" s="23">
        <v>0.19800000000000001</v>
      </c>
      <c r="CA18" s="23">
        <v>0.183</v>
      </c>
      <c r="CB18" s="23">
        <v>0.193</v>
      </c>
      <c r="CC18" s="23">
        <v>0.192</v>
      </c>
      <c r="CD18" s="23">
        <v>0.192</v>
      </c>
      <c r="CE18" s="23">
        <v>0.18</v>
      </c>
      <c r="CF18" s="23">
        <v>0.188</v>
      </c>
      <c r="CG18" s="23">
        <v>0.183</v>
      </c>
      <c r="CH18" s="23"/>
    </row>
    <row r="19" spans="1:94" ht="15" customHeight="1" x14ac:dyDescent="0.25">
      <c r="A19" s="18">
        <v>140</v>
      </c>
      <c r="B19">
        <v>572.97297297297303</v>
      </c>
      <c r="C19">
        <v>588.57142857142856</v>
      </c>
      <c r="D19">
        <v>686.8131868131868</v>
      </c>
      <c r="E19">
        <v>1322.4043715846994</v>
      </c>
      <c r="F19">
        <v>1339.1812865497075</v>
      </c>
      <c r="G19">
        <v>1785.7142857142858</v>
      </c>
      <c r="H19">
        <v>10130.434782608696</v>
      </c>
      <c r="I19">
        <v>9000</v>
      </c>
      <c r="J19">
        <v>14163.04347826087</v>
      </c>
      <c r="K19">
        <v>5837.0786516853932</v>
      </c>
      <c r="L19">
        <v>3766.081871345029</v>
      </c>
      <c r="M19">
        <v>6751.3812154696134</v>
      </c>
      <c r="N19">
        <v>0.185</v>
      </c>
      <c r="O19">
        <v>0.17499999999999999</v>
      </c>
      <c r="P19">
        <v>0.182</v>
      </c>
      <c r="Q19">
        <v>0.183</v>
      </c>
      <c r="R19">
        <v>0.17100000000000001</v>
      </c>
      <c r="S19">
        <v>0.182</v>
      </c>
      <c r="T19">
        <v>0.184</v>
      </c>
      <c r="U19">
        <v>0.17299999999999999</v>
      </c>
      <c r="V19">
        <v>0.184</v>
      </c>
      <c r="W19">
        <v>0.17799999999999999</v>
      </c>
      <c r="X19">
        <v>0.17100000000000001</v>
      </c>
      <c r="Y19">
        <v>0.18099999999999999</v>
      </c>
      <c r="AH19" s="35"/>
      <c r="AI19" s="18">
        <v>140</v>
      </c>
      <c r="AJ19" s="23">
        <v>880.59699999999998</v>
      </c>
      <c r="AK19" s="23">
        <v>865</v>
      </c>
      <c r="AL19" s="23">
        <v>1039.8009999999999</v>
      </c>
      <c r="AM19" s="23">
        <v>2331.6329999999998</v>
      </c>
      <c r="AN19" s="23">
        <v>2960</v>
      </c>
      <c r="AO19" s="23">
        <v>4046.3919999999998</v>
      </c>
      <c r="AP19" s="23">
        <v>331960.2</v>
      </c>
      <c r="AQ19" s="23">
        <v>380361.8</v>
      </c>
      <c r="AR19" s="23">
        <v>329915</v>
      </c>
      <c r="AS19" s="23">
        <v>333293.2</v>
      </c>
      <c r="AT19" s="23">
        <v>405730.2</v>
      </c>
      <c r="AU19" s="23">
        <v>317849</v>
      </c>
      <c r="AV19" s="23">
        <v>0.20100000000000001</v>
      </c>
      <c r="AW19" s="23">
        <v>0.2</v>
      </c>
      <c r="AX19" s="23">
        <v>0.20100000000000001</v>
      </c>
      <c r="AY19" s="23">
        <v>0.19600000000000001</v>
      </c>
      <c r="AZ19" s="23">
        <v>0.2</v>
      </c>
      <c r="BA19" s="23">
        <v>0.19400000000000001</v>
      </c>
      <c r="BB19" s="23">
        <v>0.20100000000000001</v>
      </c>
      <c r="BC19" s="23">
        <v>0.19900000000000001</v>
      </c>
      <c r="BD19" s="23">
        <v>0.2</v>
      </c>
      <c r="BE19" s="23">
        <v>0.191</v>
      </c>
      <c r="BF19" s="23">
        <v>0.189</v>
      </c>
      <c r="BG19" s="23">
        <v>0.192</v>
      </c>
      <c r="BI19" s="18">
        <v>140</v>
      </c>
      <c r="BJ19" s="23">
        <v>880.59699999999998</v>
      </c>
      <c r="BK19" s="23">
        <v>865</v>
      </c>
      <c r="BL19" s="23">
        <v>1039.8009999999999</v>
      </c>
      <c r="BM19" s="23">
        <v>18115.79</v>
      </c>
      <c r="BN19" s="23">
        <v>31622.55</v>
      </c>
      <c r="BO19" s="23">
        <v>35668.449999999997</v>
      </c>
      <c r="BP19" s="23">
        <v>331960.2</v>
      </c>
      <c r="BQ19" s="23">
        <v>380361.8</v>
      </c>
      <c r="BR19" s="23">
        <v>329915</v>
      </c>
      <c r="BS19" s="23">
        <v>194191.3</v>
      </c>
      <c r="BT19" s="23">
        <v>257369.8</v>
      </c>
      <c r="BU19" s="23">
        <v>188457</v>
      </c>
      <c r="BV19" s="23">
        <v>0.20100000000000001</v>
      </c>
      <c r="BW19" s="23">
        <v>0.2</v>
      </c>
      <c r="BX19" s="23">
        <v>0.20100000000000001</v>
      </c>
      <c r="BY19" s="23">
        <v>0.19</v>
      </c>
      <c r="BZ19" s="23">
        <v>0.20399999999999999</v>
      </c>
      <c r="CA19" s="23">
        <v>0.187</v>
      </c>
      <c r="CB19" s="23">
        <v>0.20100000000000001</v>
      </c>
      <c r="CC19" s="23">
        <v>0.19900000000000001</v>
      </c>
      <c r="CD19" s="23">
        <v>0.2</v>
      </c>
      <c r="CE19" s="23">
        <v>0.183</v>
      </c>
      <c r="CF19" s="23">
        <v>0.192</v>
      </c>
      <c r="CG19" s="23">
        <v>0.186</v>
      </c>
      <c r="CH19" s="23"/>
      <c r="CI19" s="35"/>
      <c r="CJ19" s="35"/>
      <c r="CK19" s="35"/>
      <c r="CL19" s="35"/>
      <c r="CM19" s="35"/>
      <c r="CN19" s="35"/>
      <c r="CO19" s="35"/>
      <c r="CP19" s="35"/>
    </row>
    <row r="20" spans="1:94" ht="15" customHeight="1" x14ac:dyDescent="0.25">
      <c r="A20" s="18">
        <v>150</v>
      </c>
      <c r="B20">
        <v>539.68253968253964</v>
      </c>
      <c r="C20">
        <v>567.41573033707868</v>
      </c>
      <c r="D20">
        <v>693.54838709677415</v>
      </c>
      <c r="E20">
        <v>1748.6631016042782</v>
      </c>
      <c r="F20">
        <v>1417.1428571428573</v>
      </c>
      <c r="G20">
        <v>2301.0752688172042</v>
      </c>
      <c r="H20">
        <v>9185.1851851851843</v>
      </c>
      <c r="I20">
        <v>7264.0449438202249</v>
      </c>
      <c r="J20">
        <v>13560.846560846561</v>
      </c>
      <c r="K20">
        <v>5686.8131868131868</v>
      </c>
      <c r="L20">
        <v>3954.2857142857147</v>
      </c>
      <c r="M20">
        <v>6634.4086021505373</v>
      </c>
      <c r="N20">
        <v>0.189</v>
      </c>
      <c r="O20">
        <v>0.17799999999999999</v>
      </c>
      <c r="P20">
        <v>0.186</v>
      </c>
      <c r="Q20">
        <v>0.187</v>
      </c>
      <c r="R20">
        <v>0.17499999999999999</v>
      </c>
      <c r="S20">
        <v>0.186</v>
      </c>
      <c r="T20">
        <v>0.189</v>
      </c>
      <c r="U20">
        <v>0.17799999999999999</v>
      </c>
      <c r="V20">
        <v>0.189</v>
      </c>
      <c r="W20">
        <v>0.182</v>
      </c>
      <c r="X20">
        <v>0.17499999999999999</v>
      </c>
      <c r="Y20">
        <v>0.186</v>
      </c>
      <c r="AH20" s="35"/>
      <c r="AI20" s="18">
        <v>150</v>
      </c>
      <c r="AJ20" s="23">
        <v>854.46010000000001</v>
      </c>
      <c r="AK20" s="23">
        <v>1023.697</v>
      </c>
      <c r="AL20" s="23">
        <v>1205.742</v>
      </c>
      <c r="AM20" s="23">
        <v>3131.7069999999999</v>
      </c>
      <c r="AN20" s="23">
        <v>3933.6489999999999</v>
      </c>
      <c r="AO20" s="23">
        <v>5132.3530000000001</v>
      </c>
      <c r="AP20" s="23">
        <v>255615</v>
      </c>
      <c r="AQ20" s="23">
        <v>272542.90000000002</v>
      </c>
      <c r="AR20" s="23">
        <v>233556.6</v>
      </c>
      <c r="AS20" s="23">
        <v>294175.90000000002</v>
      </c>
      <c r="AT20" s="23">
        <v>352091.8</v>
      </c>
      <c r="AU20" s="23">
        <v>274005</v>
      </c>
      <c r="AV20" s="23">
        <v>0.21299999999999999</v>
      </c>
      <c r="AW20" s="23">
        <v>0.21099999999999999</v>
      </c>
      <c r="AX20" s="23">
        <v>0.20899999999999999</v>
      </c>
      <c r="AY20" s="23">
        <v>0.20499999999999999</v>
      </c>
      <c r="AZ20" s="23">
        <v>0.21099999999999999</v>
      </c>
      <c r="BA20" s="23">
        <v>0.20399999999999999</v>
      </c>
      <c r="BB20" s="23">
        <v>0.21299999999999999</v>
      </c>
      <c r="BC20" s="23">
        <v>0.21</v>
      </c>
      <c r="BD20" s="23">
        <v>0.21199999999999999</v>
      </c>
      <c r="BE20" s="23">
        <v>0.19900000000000001</v>
      </c>
      <c r="BF20" s="23">
        <v>0.19600000000000001</v>
      </c>
      <c r="BG20" s="23">
        <v>0.2</v>
      </c>
      <c r="BI20" s="18">
        <v>150</v>
      </c>
      <c r="BJ20" s="23">
        <v>854.46010000000001</v>
      </c>
      <c r="BK20" s="23">
        <v>1023.697</v>
      </c>
      <c r="BL20" s="23">
        <v>1205.742</v>
      </c>
      <c r="BM20" s="23">
        <v>25841.03</v>
      </c>
      <c r="BN20" s="23">
        <v>44518.87</v>
      </c>
      <c r="BO20" s="23">
        <v>48466.32</v>
      </c>
      <c r="BP20" s="23">
        <v>255615</v>
      </c>
      <c r="BQ20" s="23">
        <v>272542.90000000002</v>
      </c>
      <c r="BR20" s="23">
        <v>233556.6</v>
      </c>
      <c r="BS20" s="23">
        <v>209143.6</v>
      </c>
      <c r="BT20" s="23">
        <v>267727.3</v>
      </c>
      <c r="BU20" s="23">
        <v>199760.4</v>
      </c>
      <c r="BV20" s="23">
        <v>0.21299999999999999</v>
      </c>
      <c r="BW20" s="23">
        <v>0.21099999999999999</v>
      </c>
      <c r="BX20" s="23">
        <v>0.20899999999999999</v>
      </c>
      <c r="BY20" s="23">
        <v>0.19500000000000001</v>
      </c>
      <c r="BZ20" s="23">
        <v>0.21199999999999999</v>
      </c>
      <c r="CA20" s="23">
        <v>0.193</v>
      </c>
      <c r="CB20" s="23">
        <v>0.21299999999999999</v>
      </c>
      <c r="CC20" s="23">
        <v>0.21</v>
      </c>
      <c r="CD20" s="23">
        <v>0.21199999999999999</v>
      </c>
      <c r="CE20" s="23">
        <v>0.188</v>
      </c>
      <c r="CF20" s="23">
        <v>0.19800000000000001</v>
      </c>
      <c r="CG20" s="23">
        <v>0.192</v>
      </c>
      <c r="CH20" s="23"/>
      <c r="CI20" s="35"/>
      <c r="CJ20" s="35"/>
      <c r="CK20" s="35"/>
      <c r="CL20" s="35"/>
      <c r="CM20" s="35"/>
      <c r="CN20" s="35"/>
      <c r="CO20" s="35"/>
      <c r="CP20" s="35"/>
    </row>
    <row r="21" spans="1:94" ht="15" customHeight="1" x14ac:dyDescent="0.25">
      <c r="A21" s="18">
        <v>160</v>
      </c>
      <c r="B21">
        <v>517.58793969849239</v>
      </c>
      <c r="C21">
        <v>772.97297297297303</v>
      </c>
      <c r="D21">
        <v>605.12820512820508</v>
      </c>
      <c r="E21">
        <v>1850.5154639175257</v>
      </c>
      <c r="F21">
        <v>2010.9890109890111</v>
      </c>
      <c r="G21">
        <v>3333.3333333333335</v>
      </c>
      <c r="H21">
        <v>8273.6318407960189</v>
      </c>
      <c r="I21">
        <v>6699.4535519125684</v>
      </c>
      <c r="J21">
        <v>12020.202020202019</v>
      </c>
      <c r="K21">
        <v>5444.4444444444443</v>
      </c>
      <c r="L21">
        <v>4077.3480662983425</v>
      </c>
      <c r="M21">
        <v>6780.1047120418843</v>
      </c>
      <c r="N21">
        <v>0.19900000000000001</v>
      </c>
      <c r="O21">
        <v>0.185</v>
      </c>
      <c r="P21">
        <v>0.19500000000000001</v>
      </c>
      <c r="Q21">
        <v>0.19400000000000001</v>
      </c>
      <c r="R21">
        <v>0.182</v>
      </c>
      <c r="S21">
        <v>0.192</v>
      </c>
      <c r="T21">
        <v>0.20100000000000001</v>
      </c>
      <c r="U21">
        <v>0.183</v>
      </c>
      <c r="V21">
        <v>0.19800000000000001</v>
      </c>
      <c r="W21">
        <v>0.189</v>
      </c>
      <c r="X21">
        <v>0.18099999999999999</v>
      </c>
      <c r="Y21">
        <v>0.191</v>
      </c>
      <c r="AH21" s="35"/>
      <c r="AI21" s="18">
        <v>160</v>
      </c>
      <c r="AJ21" s="23">
        <v>716.81420000000003</v>
      </c>
      <c r="AK21" s="23">
        <v>839.28570000000002</v>
      </c>
      <c r="AL21" s="23">
        <v>1182.222</v>
      </c>
      <c r="AM21" s="23">
        <v>3824.0740000000001</v>
      </c>
      <c r="AN21" s="23">
        <v>4685.8410000000003</v>
      </c>
      <c r="AO21" s="23">
        <v>4976.8519999999999</v>
      </c>
      <c r="AP21" s="23">
        <v>217401.7</v>
      </c>
      <c r="AQ21" s="23">
        <v>220500</v>
      </c>
      <c r="AR21" s="23">
        <v>191039.1</v>
      </c>
      <c r="AS21" s="23">
        <v>255297.2</v>
      </c>
      <c r="AT21" s="23">
        <v>282375</v>
      </c>
      <c r="AU21" s="23">
        <v>224708.9</v>
      </c>
      <c r="AV21" s="23">
        <v>0.22600000000000001</v>
      </c>
      <c r="AW21" s="23">
        <v>0.224</v>
      </c>
      <c r="AX21" s="23">
        <v>0.22500000000000001</v>
      </c>
      <c r="AY21" s="23">
        <v>0.216</v>
      </c>
      <c r="AZ21" s="23">
        <v>0.22600000000000001</v>
      </c>
      <c r="BA21" s="23">
        <v>0.216</v>
      </c>
      <c r="BB21" s="23">
        <v>0.22900000000000001</v>
      </c>
      <c r="BC21" s="23">
        <v>0.22800000000000001</v>
      </c>
      <c r="BD21" s="23">
        <v>0.23</v>
      </c>
      <c r="BE21" s="23">
        <v>0.21199999999999999</v>
      </c>
      <c r="BF21" s="23">
        <v>0.20799999999999999</v>
      </c>
      <c r="BG21" s="23">
        <v>0.21299999999999999</v>
      </c>
      <c r="BI21" s="18">
        <v>160</v>
      </c>
      <c r="BJ21" s="23">
        <v>716.81420000000003</v>
      </c>
      <c r="BK21" s="23">
        <v>839.28570000000002</v>
      </c>
      <c r="BL21" s="23">
        <v>1182.222</v>
      </c>
      <c r="BM21" s="23">
        <v>34166.67</v>
      </c>
      <c r="BN21" s="23">
        <v>59788.29</v>
      </c>
      <c r="BO21" s="23">
        <v>59711.44</v>
      </c>
      <c r="BP21" s="23">
        <v>217401.7</v>
      </c>
      <c r="BQ21" s="23">
        <v>220500</v>
      </c>
      <c r="BR21" s="23">
        <v>191039.1</v>
      </c>
      <c r="BS21" s="23">
        <v>200743.6</v>
      </c>
      <c r="BT21" s="23">
        <v>249106.3</v>
      </c>
      <c r="BU21" s="23">
        <v>186800</v>
      </c>
      <c r="BV21" s="23">
        <v>0.22600000000000001</v>
      </c>
      <c r="BW21" s="23">
        <v>0.224</v>
      </c>
      <c r="BX21" s="23">
        <v>0.22500000000000001</v>
      </c>
      <c r="BY21" s="23">
        <v>0.20399999999999999</v>
      </c>
      <c r="BZ21" s="23">
        <v>0.222</v>
      </c>
      <c r="CA21" s="23">
        <v>0.20100000000000001</v>
      </c>
      <c r="CB21" s="23">
        <v>0.22900000000000001</v>
      </c>
      <c r="CC21" s="23">
        <v>0.22800000000000001</v>
      </c>
      <c r="CD21" s="23">
        <v>0.23</v>
      </c>
      <c r="CE21" s="23">
        <v>0.19500000000000001</v>
      </c>
      <c r="CF21" s="23">
        <v>0.20699999999999999</v>
      </c>
      <c r="CG21" s="23">
        <v>0.2</v>
      </c>
      <c r="CH21" s="23"/>
      <c r="CI21" s="35"/>
      <c r="CJ21" s="35"/>
      <c r="CK21" s="35"/>
      <c r="CL21" s="35"/>
      <c r="CM21" s="35"/>
      <c r="CN21" s="35"/>
      <c r="CO21" s="35"/>
      <c r="CP21" s="35"/>
    </row>
    <row r="22" spans="1:94" ht="15" customHeight="1" x14ac:dyDescent="0.25">
      <c r="A22" s="18">
        <v>170</v>
      </c>
      <c r="B22">
        <v>610.57692307692309</v>
      </c>
      <c r="C22">
        <v>782.38341968911914</v>
      </c>
      <c r="D22">
        <v>738.91625615763542</v>
      </c>
      <c r="E22">
        <v>2247.5247524752472</v>
      </c>
      <c r="F22">
        <v>2491.9786096256685</v>
      </c>
      <c r="G22">
        <v>3712.121212121212</v>
      </c>
      <c r="H22">
        <v>6805.9701492537306</v>
      </c>
      <c r="I22">
        <v>6151.041666666667</v>
      </c>
      <c r="J22">
        <v>10844.660194174758</v>
      </c>
      <c r="K22">
        <v>5725.8883248730963</v>
      </c>
      <c r="L22">
        <v>4095.744680851064</v>
      </c>
      <c r="M22">
        <v>7009.9009900990095</v>
      </c>
      <c r="N22">
        <v>0.20799999999999999</v>
      </c>
      <c r="O22">
        <v>0.193</v>
      </c>
      <c r="P22">
        <v>0.20300000000000001</v>
      </c>
      <c r="Q22">
        <v>0.20200000000000001</v>
      </c>
      <c r="R22">
        <v>0.187</v>
      </c>
      <c r="S22">
        <v>0.19800000000000001</v>
      </c>
      <c r="T22">
        <v>0.20100000000000001</v>
      </c>
      <c r="U22">
        <v>0.192</v>
      </c>
      <c r="V22">
        <v>0.20599999999999999</v>
      </c>
      <c r="W22">
        <v>0.19700000000000001</v>
      </c>
      <c r="X22">
        <v>0.188</v>
      </c>
      <c r="Y22">
        <v>0.20200000000000001</v>
      </c>
      <c r="AE22" t="s">
        <v>113</v>
      </c>
      <c r="AI22" s="18">
        <v>170</v>
      </c>
      <c r="AJ22" s="23">
        <v>673.46939999999995</v>
      </c>
      <c r="AK22" s="23">
        <v>829.95950000000005</v>
      </c>
      <c r="AL22" s="23">
        <v>995.90160000000003</v>
      </c>
      <c r="AM22" s="23">
        <v>4351.9309999999996</v>
      </c>
      <c r="AN22" s="23">
        <v>6050.2089999999998</v>
      </c>
      <c r="AO22" s="23">
        <v>5374.4679999999998</v>
      </c>
      <c r="AP22" s="23">
        <v>193129.9</v>
      </c>
      <c r="AQ22" s="23">
        <v>196498</v>
      </c>
      <c r="AR22" s="23">
        <v>175166.7</v>
      </c>
      <c r="AS22" s="23">
        <v>224048.2</v>
      </c>
      <c r="AT22" s="23">
        <v>245896.9</v>
      </c>
      <c r="AU22" s="23">
        <v>206523.8</v>
      </c>
      <c r="AV22" s="23">
        <v>0.245</v>
      </c>
      <c r="AW22" s="23">
        <v>0.247</v>
      </c>
      <c r="AX22" s="23">
        <v>0.24399999999999999</v>
      </c>
      <c r="AY22" s="23">
        <v>0.23300000000000001</v>
      </c>
      <c r="AZ22" s="23">
        <v>0.23899999999999999</v>
      </c>
      <c r="BA22" s="23">
        <v>0.23499999999999999</v>
      </c>
      <c r="BB22" s="23">
        <v>0.254</v>
      </c>
      <c r="BC22" s="23">
        <v>0.251</v>
      </c>
      <c r="BD22" s="23">
        <v>0.252</v>
      </c>
      <c r="BE22" s="23">
        <v>0.22800000000000001</v>
      </c>
      <c r="BF22" s="23">
        <v>0.223</v>
      </c>
      <c r="BG22" s="23">
        <v>0.23100000000000001</v>
      </c>
      <c r="BI22" s="18">
        <v>170</v>
      </c>
      <c r="BJ22" s="23">
        <v>673.46939999999995</v>
      </c>
      <c r="BK22" s="23">
        <v>829.95950000000005</v>
      </c>
      <c r="BL22" s="23">
        <v>995.90160000000003</v>
      </c>
      <c r="BM22" s="23">
        <v>42719.63</v>
      </c>
      <c r="BN22" s="23">
        <v>74229.789999999994</v>
      </c>
      <c r="BO22" s="23">
        <v>70760.56</v>
      </c>
      <c r="BP22" s="23">
        <v>193129.9</v>
      </c>
      <c r="BQ22" s="23">
        <v>196498</v>
      </c>
      <c r="BR22" s="23">
        <v>175166.7</v>
      </c>
      <c r="BS22" s="23">
        <v>188656.9</v>
      </c>
      <c r="BT22" s="23">
        <v>235637.6</v>
      </c>
      <c r="BU22" s="23">
        <v>184471.4</v>
      </c>
      <c r="BV22" s="23">
        <v>0.245</v>
      </c>
      <c r="BW22" s="23">
        <v>0.247</v>
      </c>
      <c r="BX22" s="23">
        <v>0.24399999999999999</v>
      </c>
      <c r="BY22" s="23">
        <v>0.214</v>
      </c>
      <c r="BZ22" s="23">
        <v>0.23499999999999999</v>
      </c>
      <c r="CA22" s="23">
        <v>0.21299999999999999</v>
      </c>
      <c r="CB22" s="23">
        <v>0.254</v>
      </c>
      <c r="CC22" s="23">
        <v>0.251</v>
      </c>
      <c r="CD22" s="23">
        <v>0.252</v>
      </c>
      <c r="CE22" s="23">
        <v>0.20399999999999999</v>
      </c>
      <c r="CF22" s="23">
        <v>0.218</v>
      </c>
      <c r="CG22" s="23">
        <v>0.21</v>
      </c>
      <c r="CH22" s="23"/>
      <c r="CL22" s="35"/>
      <c r="CM22" s="35"/>
      <c r="CN22" s="35"/>
      <c r="CO22" s="35"/>
      <c r="CP22" s="35"/>
    </row>
    <row r="23" spans="1:94" ht="15" customHeight="1" x14ac:dyDescent="0.25">
      <c r="A23" s="18">
        <v>180</v>
      </c>
      <c r="B23">
        <v>567.56756756756761</v>
      </c>
      <c r="C23">
        <v>729.06403940886696</v>
      </c>
      <c r="D23">
        <v>703.7037037037037</v>
      </c>
      <c r="E23">
        <v>2863.2075471698113</v>
      </c>
      <c r="F23">
        <v>2836.7346938775509</v>
      </c>
      <c r="G23">
        <v>4586.5384615384619</v>
      </c>
      <c r="H23">
        <v>6724.7706422018346</v>
      </c>
      <c r="I23">
        <v>5840</v>
      </c>
      <c r="J23">
        <v>9058.823529411764</v>
      </c>
      <c r="K23">
        <v>5884.6153846153848</v>
      </c>
      <c r="L23">
        <v>4661.6161616161617</v>
      </c>
      <c r="M23">
        <v>7322.2748815165878</v>
      </c>
      <c r="N23">
        <v>0.222</v>
      </c>
      <c r="O23">
        <v>0.20300000000000001</v>
      </c>
      <c r="P23">
        <v>0.216</v>
      </c>
      <c r="Q23">
        <v>0.21199999999999999</v>
      </c>
      <c r="R23">
        <v>0.19600000000000001</v>
      </c>
      <c r="S23">
        <v>0.20799999999999999</v>
      </c>
      <c r="T23">
        <v>0.218</v>
      </c>
      <c r="U23">
        <v>0.2</v>
      </c>
      <c r="V23">
        <v>0.221</v>
      </c>
      <c r="W23">
        <v>0.20799999999999999</v>
      </c>
      <c r="X23">
        <v>0.19800000000000001</v>
      </c>
      <c r="Y23">
        <v>0.21099999999999999</v>
      </c>
      <c r="AH23" s="35"/>
      <c r="AI23" s="18">
        <v>180</v>
      </c>
      <c r="AJ23" s="23">
        <v>838.34590000000003</v>
      </c>
      <c r="AK23" s="23">
        <v>966.91179999999997</v>
      </c>
      <c r="AL23" s="23">
        <v>1014.87</v>
      </c>
      <c r="AM23" s="23">
        <v>4904.3819999999996</v>
      </c>
      <c r="AN23" s="23">
        <v>6494.2969999999996</v>
      </c>
      <c r="AO23" s="23">
        <v>6656.1260000000002</v>
      </c>
      <c r="AP23" s="23">
        <v>165975.5</v>
      </c>
      <c r="AQ23" s="23">
        <v>170708.8</v>
      </c>
      <c r="AR23" s="23">
        <v>157823.9</v>
      </c>
      <c r="AS23" s="23">
        <v>183694.8</v>
      </c>
      <c r="AT23" s="23">
        <v>204377</v>
      </c>
      <c r="AU23" s="23">
        <v>184227.5</v>
      </c>
      <c r="AV23" s="23">
        <v>0.26600000000000001</v>
      </c>
      <c r="AW23" s="23">
        <v>0.27200000000000002</v>
      </c>
      <c r="AX23" s="23">
        <v>0.26900000000000002</v>
      </c>
      <c r="AY23" s="23">
        <v>0.251</v>
      </c>
      <c r="AZ23" s="23">
        <v>0.26300000000000001</v>
      </c>
      <c r="BA23" s="23">
        <v>0.253</v>
      </c>
      <c r="BB23" s="23">
        <v>0.28599999999999998</v>
      </c>
      <c r="BC23" s="23">
        <v>0.28499999999999998</v>
      </c>
      <c r="BD23" s="23">
        <v>0.28399999999999997</v>
      </c>
      <c r="BE23" s="23">
        <v>0.249</v>
      </c>
      <c r="BF23" s="23">
        <v>0.24399999999999999</v>
      </c>
      <c r="BG23" s="23">
        <v>0.255</v>
      </c>
      <c r="BI23" s="18">
        <v>180</v>
      </c>
      <c r="BJ23" s="23">
        <v>838.34590000000003</v>
      </c>
      <c r="BK23" s="23">
        <v>966.91179999999997</v>
      </c>
      <c r="BL23" s="23">
        <v>1014.87</v>
      </c>
      <c r="BM23" s="23">
        <v>53697.37</v>
      </c>
      <c r="BN23" s="23">
        <v>86543.65</v>
      </c>
      <c r="BO23" s="23">
        <v>82934.5</v>
      </c>
      <c r="BP23" s="23">
        <v>165975.5</v>
      </c>
      <c r="BQ23" s="23">
        <v>170708.8</v>
      </c>
      <c r="BR23" s="23">
        <v>157823.9</v>
      </c>
      <c r="BS23" s="23">
        <v>171953.9</v>
      </c>
      <c r="BT23" s="23">
        <v>217337.60000000001</v>
      </c>
      <c r="BU23" s="23">
        <v>184973.2</v>
      </c>
      <c r="BV23" s="23">
        <v>0.26600000000000001</v>
      </c>
      <c r="BW23" s="23">
        <v>0.27200000000000002</v>
      </c>
      <c r="BX23" s="23">
        <v>0.26900000000000002</v>
      </c>
      <c r="BY23" s="23">
        <v>0.22800000000000001</v>
      </c>
      <c r="BZ23" s="23">
        <v>0.252</v>
      </c>
      <c r="CA23" s="23">
        <v>0.22900000000000001</v>
      </c>
      <c r="CB23" s="23">
        <v>0.28599999999999998</v>
      </c>
      <c r="CC23" s="23">
        <v>0.28499999999999998</v>
      </c>
      <c r="CD23" s="23">
        <v>0.28399999999999997</v>
      </c>
      <c r="CE23" s="23">
        <v>0.217</v>
      </c>
      <c r="CF23" s="23">
        <v>0.23400000000000001</v>
      </c>
      <c r="CG23" s="23">
        <v>0.224</v>
      </c>
      <c r="CH23" s="23"/>
      <c r="CI23" s="35"/>
      <c r="CJ23" s="35"/>
      <c r="CK23" s="35"/>
      <c r="CL23" s="35"/>
      <c r="CM23" s="35"/>
      <c r="CN23" s="35"/>
      <c r="CO23" s="35"/>
      <c r="CP23" s="35"/>
    </row>
    <row r="24" spans="1:94" ht="15" customHeight="1" x14ac:dyDescent="0.25">
      <c r="A24" s="18">
        <v>190</v>
      </c>
      <c r="B24">
        <v>637.13080168776378</v>
      </c>
      <c r="C24">
        <v>700.46082949308754</v>
      </c>
      <c r="D24">
        <v>883.62068965517233</v>
      </c>
      <c r="E24">
        <v>3168.141592920354</v>
      </c>
      <c r="F24">
        <v>3436.2745098039218</v>
      </c>
      <c r="G24">
        <v>5274.7747747747744</v>
      </c>
      <c r="H24">
        <v>5427.3504273504268</v>
      </c>
      <c r="I24">
        <v>4620.3703703703704</v>
      </c>
      <c r="J24">
        <v>8399.1596638655465</v>
      </c>
      <c r="K24">
        <v>5644.1441441441439</v>
      </c>
      <c r="L24">
        <v>4601.8957345971567</v>
      </c>
      <c r="M24">
        <v>7229.0748898678412</v>
      </c>
      <c r="N24">
        <v>0.23699999999999999</v>
      </c>
      <c r="O24">
        <v>0.217</v>
      </c>
      <c r="P24">
        <v>0.23200000000000001</v>
      </c>
      <c r="Q24">
        <v>0.22600000000000001</v>
      </c>
      <c r="R24">
        <v>0.20399999999999999</v>
      </c>
      <c r="S24">
        <v>0.222</v>
      </c>
      <c r="T24">
        <v>0.23400000000000001</v>
      </c>
      <c r="U24">
        <v>0.216</v>
      </c>
      <c r="V24">
        <v>0.23799999999999999</v>
      </c>
      <c r="W24">
        <v>0.222</v>
      </c>
      <c r="X24">
        <v>0.21099999999999999</v>
      </c>
      <c r="Y24">
        <v>0.22700000000000001</v>
      </c>
      <c r="AH24" s="35"/>
      <c r="AI24" s="18">
        <v>190</v>
      </c>
      <c r="AJ24" s="23">
        <v>821.54880000000003</v>
      </c>
      <c r="AK24" s="23">
        <v>951.29870000000005</v>
      </c>
      <c r="AL24" s="23">
        <v>1094.771</v>
      </c>
      <c r="AM24" s="23">
        <v>5655.7969999999996</v>
      </c>
      <c r="AN24" s="23">
        <v>7601.375</v>
      </c>
      <c r="AO24" s="23">
        <v>8007.299</v>
      </c>
      <c r="AP24" s="23">
        <v>142789.20000000001</v>
      </c>
      <c r="AQ24" s="23">
        <v>152512.20000000001</v>
      </c>
      <c r="AR24" s="23">
        <v>146415.20000000001</v>
      </c>
      <c r="AS24" s="23">
        <v>142032.1</v>
      </c>
      <c r="AT24" s="23">
        <v>168136.5</v>
      </c>
      <c r="AU24" s="23">
        <v>160259.6</v>
      </c>
      <c r="AV24" s="23">
        <v>0.29699999999999999</v>
      </c>
      <c r="AW24" s="23">
        <v>0.308</v>
      </c>
      <c r="AX24" s="23">
        <v>0.30599999999999999</v>
      </c>
      <c r="AY24" s="23">
        <v>0.27600000000000002</v>
      </c>
      <c r="AZ24" s="23">
        <v>0.29099999999999998</v>
      </c>
      <c r="BA24" s="23">
        <v>0.27400000000000002</v>
      </c>
      <c r="BB24" s="23">
        <v>0.33200000000000002</v>
      </c>
      <c r="BC24" s="23">
        <v>0.32800000000000001</v>
      </c>
      <c r="BD24" s="23">
        <v>0.33</v>
      </c>
      <c r="BE24" s="23">
        <v>0.28000000000000003</v>
      </c>
      <c r="BF24" s="23">
        <v>0.27100000000000002</v>
      </c>
      <c r="BG24" s="23">
        <v>0.28499999999999998</v>
      </c>
      <c r="BI24" s="18">
        <v>190</v>
      </c>
      <c r="BJ24" s="23">
        <v>821.54880000000003</v>
      </c>
      <c r="BK24" s="23">
        <v>951.29870000000005</v>
      </c>
      <c r="BL24" s="23">
        <v>1094.771</v>
      </c>
      <c r="BM24" s="23">
        <v>63280.49</v>
      </c>
      <c r="BN24" s="23">
        <v>96434.31</v>
      </c>
      <c r="BO24" s="23">
        <v>117176.5</v>
      </c>
      <c r="BP24" s="23">
        <v>142789.20000000001</v>
      </c>
      <c r="BQ24" s="23">
        <v>152512.20000000001</v>
      </c>
      <c r="BR24" s="23">
        <v>146415.20000000001</v>
      </c>
      <c r="BS24" s="23">
        <v>152939.9</v>
      </c>
      <c r="BT24" s="23">
        <v>201141.2</v>
      </c>
      <c r="BU24" s="23">
        <v>177798.39999999999</v>
      </c>
      <c r="BV24" s="23">
        <v>0.29699999999999999</v>
      </c>
      <c r="BW24" s="23">
        <v>0.308</v>
      </c>
      <c r="BX24" s="23">
        <v>0.30599999999999999</v>
      </c>
      <c r="BY24" s="23">
        <v>0.246</v>
      </c>
      <c r="BZ24" s="23">
        <v>0.27400000000000002</v>
      </c>
      <c r="CA24" s="23">
        <v>0.23799999999999999</v>
      </c>
      <c r="CB24" s="23">
        <v>0.33200000000000002</v>
      </c>
      <c r="CC24" s="23">
        <v>0.32800000000000001</v>
      </c>
      <c r="CD24" s="23">
        <v>0.33</v>
      </c>
      <c r="CE24" s="23">
        <v>0.23300000000000001</v>
      </c>
      <c r="CF24" s="23">
        <v>0.255</v>
      </c>
      <c r="CG24" s="23">
        <v>0.24299999999999999</v>
      </c>
      <c r="CH24" s="23"/>
      <c r="CI24" s="35"/>
      <c r="CJ24" s="35"/>
      <c r="CK24" s="35"/>
      <c r="CL24" s="35"/>
      <c r="CM24" s="35"/>
      <c r="CN24" s="35"/>
      <c r="CO24" s="35"/>
      <c r="CP24" s="35"/>
    </row>
    <row r="25" spans="1:94" ht="15" customHeight="1" x14ac:dyDescent="0.25">
      <c r="A25" s="18">
        <v>200</v>
      </c>
      <c r="B25">
        <v>685.82375478927202</v>
      </c>
      <c r="C25">
        <v>755.27426160337552</v>
      </c>
      <c r="D25">
        <v>960.62992125984249</v>
      </c>
      <c r="E25">
        <v>3408.1632653061224</v>
      </c>
      <c r="F25">
        <v>3731.818181818182</v>
      </c>
      <c r="G25">
        <v>5255.1440329218112</v>
      </c>
      <c r="H25">
        <v>4729.72972972973</v>
      </c>
      <c r="I25">
        <v>4230.7692307692305</v>
      </c>
      <c r="J25">
        <v>6618.320610687023</v>
      </c>
      <c r="K25">
        <v>5032.2580645161288</v>
      </c>
      <c r="L25">
        <v>4554.166666666667</v>
      </c>
      <c r="M25">
        <v>7153.8461538461543</v>
      </c>
      <c r="N25">
        <v>0.26100000000000001</v>
      </c>
      <c r="O25">
        <v>0.23699999999999999</v>
      </c>
      <c r="P25">
        <v>0.254</v>
      </c>
      <c r="Q25">
        <v>0.245</v>
      </c>
      <c r="R25">
        <v>0.22</v>
      </c>
      <c r="S25">
        <v>0.24299999999999999</v>
      </c>
      <c r="T25">
        <v>0.25900000000000001</v>
      </c>
      <c r="U25">
        <v>0.23400000000000001</v>
      </c>
      <c r="V25">
        <v>0.26200000000000001</v>
      </c>
      <c r="W25">
        <v>0.248</v>
      </c>
      <c r="X25">
        <v>0.24</v>
      </c>
      <c r="Y25">
        <v>0.247</v>
      </c>
      <c r="AH25" s="35"/>
      <c r="AI25" s="18">
        <v>200</v>
      </c>
      <c r="AJ25" s="23">
        <v>839.65009999999995</v>
      </c>
      <c r="AK25" s="23">
        <v>798.8827</v>
      </c>
      <c r="AL25" s="23">
        <v>980.50139999999999</v>
      </c>
      <c r="AM25" s="23">
        <v>6575</v>
      </c>
      <c r="AN25" s="23">
        <v>8745.4549999999999</v>
      </c>
      <c r="AO25" s="23">
        <v>9284.375</v>
      </c>
      <c r="AP25" s="23">
        <v>131954.29999999999</v>
      </c>
      <c r="AQ25" s="23">
        <v>146230.20000000001</v>
      </c>
      <c r="AR25" s="23">
        <v>144203</v>
      </c>
      <c r="AS25" s="23">
        <v>110548.3</v>
      </c>
      <c r="AT25" s="23">
        <v>137480.6</v>
      </c>
      <c r="AU25" s="23">
        <v>139113.1</v>
      </c>
      <c r="AV25" s="23">
        <v>0.34300000000000003</v>
      </c>
      <c r="AW25" s="23">
        <v>0.35799999999999998</v>
      </c>
      <c r="AX25" s="23">
        <v>0.35899999999999999</v>
      </c>
      <c r="AY25" s="23">
        <v>0.32</v>
      </c>
      <c r="AZ25" s="23">
        <v>0.33</v>
      </c>
      <c r="BA25" s="23">
        <v>0.32</v>
      </c>
      <c r="BB25" s="23">
        <v>0.39400000000000002</v>
      </c>
      <c r="BC25" s="23">
        <v>0.39100000000000001</v>
      </c>
      <c r="BD25" s="23">
        <v>0.39400000000000002</v>
      </c>
      <c r="BE25" s="23">
        <v>0.32100000000000001</v>
      </c>
      <c r="BF25" s="23">
        <v>0.31</v>
      </c>
      <c r="BG25" s="23">
        <v>0.32700000000000001</v>
      </c>
      <c r="BI25" s="18">
        <v>200</v>
      </c>
      <c r="BJ25" s="23">
        <v>839.65009999999995</v>
      </c>
      <c r="BK25" s="23">
        <v>798.8827</v>
      </c>
      <c r="BL25" s="23">
        <v>980.50139999999999</v>
      </c>
      <c r="BM25" s="23">
        <v>70179.78</v>
      </c>
      <c r="BN25" s="23">
        <v>101583.6</v>
      </c>
      <c r="BO25" s="23">
        <v>123901.1</v>
      </c>
      <c r="BP25" s="23">
        <v>131954.29999999999</v>
      </c>
      <c r="BQ25" s="23">
        <v>146230.20000000001</v>
      </c>
      <c r="BR25" s="23">
        <v>144203</v>
      </c>
      <c r="BS25" s="23">
        <v>137070.9</v>
      </c>
      <c r="BT25" s="23">
        <v>176773</v>
      </c>
      <c r="BU25" s="23">
        <v>164424.79999999999</v>
      </c>
      <c r="BV25" s="23">
        <v>0.34300000000000003</v>
      </c>
      <c r="BW25" s="23">
        <v>0.35799999999999998</v>
      </c>
      <c r="BX25" s="23">
        <v>0.35899999999999999</v>
      </c>
      <c r="BY25" s="23">
        <v>0.26700000000000002</v>
      </c>
      <c r="BZ25" s="23">
        <v>0.30499999999999999</v>
      </c>
      <c r="CA25" s="23">
        <v>0.26300000000000001</v>
      </c>
      <c r="CB25" s="23">
        <v>0.39400000000000002</v>
      </c>
      <c r="CC25" s="23">
        <v>0.39100000000000001</v>
      </c>
      <c r="CD25" s="23">
        <v>0.39400000000000002</v>
      </c>
      <c r="CE25" s="23">
        <v>0.254</v>
      </c>
      <c r="CF25" s="23">
        <v>0.28199999999999997</v>
      </c>
      <c r="CG25" s="23">
        <v>0.26600000000000001</v>
      </c>
      <c r="CH25" s="23"/>
      <c r="CI25" s="35"/>
      <c r="CJ25" s="35"/>
      <c r="CK25" s="35"/>
      <c r="CL25" s="35"/>
      <c r="CM25" s="35"/>
      <c r="CN25" s="35"/>
      <c r="CO25" s="35"/>
      <c r="CP25" s="35"/>
    </row>
    <row r="26" spans="1:94" ht="15" customHeight="1" x14ac:dyDescent="0.25">
      <c r="A26" s="18">
        <v>210</v>
      </c>
      <c r="B26">
        <v>831.0344827586207</v>
      </c>
      <c r="C26">
        <v>793.23308270676682</v>
      </c>
      <c r="D26">
        <v>911.66077738515912</v>
      </c>
      <c r="E26">
        <v>3486.9888475836428</v>
      </c>
      <c r="F26">
        <v>3757.3221757322176</v>
      </c>
      <c r="G26">
        <v>5616.2361623616234</v>
      </c>
      <c r="H26">
        <v>4374.5704467353953</v>
      </c>
      <c r="I26">
        <v>3875.4863813229572</v>
      </c>
      <c r="J26">
        <v>6225.2559726962463</v>
      </c>
      <c r="K26">
        <v>4721.649484536083</v>
      </c>
      <c r="L26">
        <v>5847.3895582329314</v>
      </c>
      <c r="M26">
        <v>6941.8181818181811</v>
      </c>
      <c r="N26">
        <v>0.28999999999999998</v>
      </c>
      <c r="O26">
        <v>0.26600000000000001</v>
      </c>
      <c r="P26">
        <v>0.28299999999999997</v>
      </c>
      <c r="Q26">
        <v>0.26900000000000002</v>
      </c>
      <c r="R26">
        <v>0.23899999999999999</v>
      </c>
      <c r="S26">
        <v>0.27100000000000002</v>
      </c>
      <c r="T26">
        <v>0.29099999999999998</v>
      </c>
      <c r="U26">
        <v>0.25700000000000001</v>
      </c>
      <c r="V26">
        <v>0.29299999999999998</v>
      </c>
      <c r="W26">
        <v>0.29099999999999998</v>
      </c>
      <c r="X26">
        <v>0.249</v>
      </c>
      <c r="Y26">
        <v>0.27500000000000002</v>
      </c>
      <c r="AH26" s="35"/>
      <c r="AI26" s="18">
        <v>210</v>
      </c>
      <c r="AJ26" s="23">
        <v>836.22829999999999</v>
      </c>
      <c r="AK26" s="23">
        <v>742.92449999999997</v>
      </c>
      <c r="AL26" s="23">
        <v>992.89099999999996</v>
      </c>
      <c r="AM26" s="23">
        <v>7043.36</v>
      </c>
      <c r="AN26" s="23">
        <v>9077.7199999999993</v>
      </c>
      <c r="AO26" s="23">
        <v>9302.3870000000006</v>
      </c>
      <c r="AP26" s="23">
        <v>105970.6</v>
      </c>
      <c r="AQ26" s="23">
        <v>122393.3</v>
      </c>
      <c r="AR26" s="23">
        <v>127642.7</v>
      </c>
      <c r="AS26" s="23">
        <v>99604.77</v>
      </c>
      <c r="AT26" s="23">
        <v>126219.8</v>
      </c>
      <c r="AU26" s="23">
        <v>133075.1</v>
      </c>
      <c r="AV26" s="23">
        <v>0.40300000000000002</v>
      </c>
      <c r="AW26" s="23">
        <v>0.42399999999999999</v>
      </c>
      <c r="AX26" s="23">
        <v>0.42199999999999999</v>
      </c>
      <c r="AY26" s="23">
        <v>0.36899999999999999</v>
      </c>
      <c r="AZ26" s="23">
        <v>0.38600000000000001</v>
      </c>
      <c r="BA26" s="23">
        <v>0.377</v>
      </c>
      <c r="BB26" s="23">
        <v>0.47599999999999998</v>
      </c>
      <c r="BC26" s="23">
        <v>0.47799999999999998</v>
      </c>
      <c r="BD26" s="23">
        <v>0.47299999999999998</v>
      </c>
      <c r="BE26" s="23">
        <v>0.377</v>
      </c>
      <c r="BF26" s="23">
        <v>0.36399999999999999</v>
      </c>
      <c r="BG26" s="23">
        <v>0.38600000000000001</v>
      </c>
      <c r="BI26" s="18">
        <v>210</v>
      </c>
      <c r="BJ26" s="23">
        <v>836.22829999999999</v>
      </c>
      <c r="BK26" s="23">
        <v>742.92449999999997</v>
      </c>
      <c r="BL26" s="23">
        <v>992.89099999999996</v>
      </c>
      <c r="BM26" s="23">
        <v>72707.48</v>
      </c>
      <c r="BN26" s="23">
        <v>107002.9</v>
      </c>
      <c r="BO26" s="23">
        <v>131436.9</v>
      </c>
      <c r="BP26" s="23">
        <v>105970.6</v>
      </c>
      <c r="BQ26" s="23">
        <v>122393.3</v>
      </c>
      <c r="BR26" s="23">
        <v>127642.7</v>
      </c>
      <c r="BS26" s="23">
        <v>118154.9</v>
      </c>
      <c r="BT26" s="23">
        <v>154570.5</v>
      </c>
      <c r="BU26" s="23">
        <v>147936.20000000001</v>
      </c>
      <c r="BV26" s="23">
        <v>0.40300000000000002</v>
      </c>
      <c r="BW26" s="23">
        <v>0.42399999999999999</v>
      </c>
      <c r="BX26" s="23">
        <v>0.42199999999999999</v>
      </c>
      <c r="BY26" s="23">
        <v>0.29399999999999998</v>
      </c>
      <c r="BZ26" s="23">
        <v>0.33900000000000002</v>
      </c>
      <c r="CA26" s="23">
        <v>0.29299999999999998</v>
      </c>
      <c r="CB26" s="23">
        <v>0.47599999999999998</v>
      </c>
      <c r="CC26" s="23">
        <v>0.47799999999999998</v>
      </c>
      <c r="CD26" s="23">
        <v>0.47299999999999998</v>
      </c>
      <c r="CE26" s="23">
        <v>0.28399999999999997</v>
      </c>
      <c r="CF26" s="23">
        <v>0.31900000000000001</v>
      </c>
      <c r="CG26" s="23">
        <v>0.29799999999999999</v>
      </c>
      <c r="CH26" s="23"/>
      <c r="CI26" s="35"/>
      <c r="CJ26" s="35"/>
      <c r="CK26" s="35"/>
      <c r="CL26" s="35"/>
      <c r="CM26" s="35"/>
      <c r="CN26" s="35"/>
      <c r="CO26" s="35"/>
      <c r="CP26" s="35"/>
    </row>
    <row r="27" spans="1:94" ht="15" customHeight="1" x14ac:dyDescent="0.25">
      <c r="A27" s="18">
        <v>220</v>
      </c>
      <c r="B27">
        <v>750</v>
      </c>
      <c r="C27">
        <v>813.33333333333337</v>
      </c>
      <c r="D27">
        <v>919.50464396284826</v>
      </c>
      <c r="E27">
        <v>4408.0267558528431</v>
      </c>
      <c r="F27">
        <v>5203.8461538461534</v>
      </c>
      <c r="G27">
        <v>6587.2483221476514</v>
      </c>
      <c r="H27">
        <v>3425.1497005988022</v>
      </c>
      <c r="I27">
        <v>3588.0281690140851</v>
      </c>
      <c r="J27">
        <v>4546.2686567164174</v>
      </c>
      <c r="K27">
        <v>6432.4324324324325</v>
      </c>
      <c r="L27">
        <v>5312.5</v>
      </c>
      <c r="M27">
        <v>7785.7142857142862</v>
      </c>
      <c r="N27">
        <v>0.33200000000000002</v>
      </c>
      <c r="O27">
        <v>0.3</v>
      </c>
      <c r="P27">
        <v>0.32300000000000001</v>
      </c>
      <c r="Q27">
        <v>0.29899999999999999</v>
      </c>
      <c r="R27">
        <v>0.26</v>
      </c>
      <c r="S27">
        <v>0.29799999999999999</v>
      </c>
      <c r="T27">
        <v>0.33400000000000002</v>
      </c>
      <c r="U27">
        <v>0.28399999999999997</v>
      </c>
      <c r="V27">
        <v>0.33500000000000002</v>
      </c>
      <c r="W27">
        <v>0.29599999999999999</v>
      </c>
      <c r="X27">
        <v>0.28799999999999998</v>
      </c>
      <c r="Y27">
        <v>0.308</v>
      </c>
      <c r="AH27" s="35"/>
      <c r="AI27" s="18">
        <v>220</v>
      </c>
      <c r="AJ27" s="23">
        <v>770.49180000000001</v>
      </c>
      <c r="AK27" s="23">
        <v>812.62329999999997</v>
      </c>
      <c r="AL27" s="23">
        <v>976.42439999999999</v>
      </c>
      <c r="AM27" s="23">
        <v>6979.4989999999998</v>
      </c>
      <c r="AN27" s="23">
        <v>9256.3029999999999</v>
      </c>
      <c r="AO27" s="23">
        <v>9995.6239999999998</v>
      </c>
      <c r="AP27" s="23">
        <v>79944.160000000003</v>
      </c>
      <c r="AQ27" s="23">
        <v>96737.73</v>
      </c>
      <c r="AR27" s="23">
        <v>95528.75</v>
      </c>
      <c r="AS27" s="23">
        <v>85518.68</v>
      </c>
      <c r="AT27" s="23">
        <v>118141.2</v>
      </c>
      <c r="AU27" s="23">
        <v>127488.2</v>
      </c>
      <c r="AV27" s="23">
        <v>0.48799999999999999</v>
      </c>
      <c r="AW27" s="23">
        <v>0.50700000000000001</v>
      </c>
      <c r="AX27" s="23">
        <v>0.50900000000000001</v>
      </c>
      <c r="AY27" s="23">
        <v>0.439</v>
      </c>
      <c r="AZ27" s="23">
        <v>0.47599999999999998</v>
      </c>
      <c r="BA27" s="23">
        <v>0.45700000000000002</v>
      </c>
      <c r="BB27" s="23">
        <v>0.59099999999999997</v>
      </c>
      <c r="BC27" s="23">
        <v>0.59099999999999997</v>
      </c>
      <c r="BD27" s="23">
        <v>0.626</v>
      </c>
      <c r="BE27" s="23">
        <v>0.45500000000000002</v>
      </c>
      <c r="BF27" s="23">
        <v>0.439</v>
      </c>
      <c r="BG27" s="23">
        <v>0.46500000000000002</v>
      </c>
      <c r="BI27" s="18">
        <v>220</v>
      </c>
      <c r="BJ27" s="23">
        <v>770.49180000000001</v>
      </c>
      <c r="BK27" s="23">
        <v>812.62329999999997</v>
      </c>
      <c r="BL27" s="23">
        <v>976.42439999999999</v>
      </c>
      <c r="BM27" s="23">
        <v>75455.929999999993</v>
      </c>
      <c r="BN27" s="23">
        <v>109391.8</v>
      </c>
      <c r="BO27" s="23">
        <v>129400</v>
      </c>
      <c r="BP27" s="23">
        <v>79944.160000000003</v>
      </c>
      <c r="BQ27" s="23">
        <v>96737.73</v>
      </c>
      <c r="BR27" s="23">
        <v>95528.75</v>
      </c>
      <c r="BS27" s="23">
        <v>100969.2</v>
      </c>
      <c r="BT27" s="23">
        <v>133327</v>
      </c>
      <c r="BU27" s="23">
        <v>129829.4</v>
      </c>
      <c r="BV27" s="23">
        <v>0.48799999999999999</v>
      </c>
      <c r="BW27" s="23">
        <v>0.50700000000000001</v>
      </c>
      <c r="BX27" s="23">
        <v>0.50900000000000001</v>
      </c>
      <c r="BY27" s="23">
        <v>0.32900000000000001</v>
      </c>
      <c r="BZ27" s="23">
        <v>0.38800000000000001</v>
      </c>
      <c r="CA27" s="23">
        <v>0.33500000000000002</v>
      </c>
      <c r="CB27" s="23">
        <v>0.59099999999999997</v>
      </c>
      <c r="CC27" s="23">
        <v>0.59099999999999997</v>
      </c>
      <c r="CD27" s="23">
        <v>0.626</v>
      </c>
      <c r="CE27" s="23">
        <v>0.32500000000000001</v>
      </c>
      <c r="CF27" s="23">
        <v>0.36699999999999999</v>
      </c>
      <c r="CG27" s="23">
        <v>0.34</v>
      </c>
      <c r="CH27" s="23"/>
      <c r="CI27" s="35"/>
      <c r="CJ27" s="35"/>
      <c r="CK27" s="35"/>
      <c r="CL27" s="35"/>
      <c r="CM27" s="35"/>
      <c r="CN27" s="35"/>
      <c r="CO27" s="35"/>
      <c r="CP27" s="35"/>
    </row>
    <row r="28" spans="1:94" ht="15" customHeight="1" x14ac:dyDescent="0.25">
      <c r="A28" s="18">
        <v>230</v>
      </c>
      <c r="B28">
        <v>764.85788113695094</v>
      </c>
      <c r="C28">
        <v>760.68376068376074</v>
      </c>
      <c r="D28">
        <v>960.21220159151198</v>
      </c>
      <c r="E28">
        <v>5023.3918128654968</v>
      </c>
      <c r="F28">
        <v>5232.0819112627987</v>
      </c>
      <c r="G28">
        <v>6956.0117302052777</v>
      </c>
      <c r="H28">
        <v>2725.6410256410254</v>
      </c>
      <c r="I28">
        <v>2776.7584097859326</v>
      </c>
      <c r="J28">
        <v>3407.1246819338421</v>
      </c>
      <c r="K28">
        <v>7303.4682080924858</v>
      </c>
      <c r="L28">
        <v>6154.545454545454</v>
      </c>
      <c r="M28">
        <v>7261.2359550561805</v>
      </c>
      <c r="N28">
        <v>0.38700000000000001</v>
      </c>
      <c r="O28">
        <v>0.35099999999999998</v>
      </c>
      <c r="P28">
        <v>0.377</v>
      </c>
      <c r="Q28">
        <v>0.34200000000000003</v>
      </c>
      <c r="R28">
        <v>0.29299999999999998</v>
      </c>
      <c r="S28">
        <v>0.34100000000000003</v>
      </c>
      <c r="T28">
        <v>0.39</v>
      </c>
      <c r="U28">
        <v>0.32700000000000001</v>
      </c>
      <c r="V28">
        <v>0.39300000000000002</v>
      </c>
      <c r="W28">
        <v>0.34599999999999997</v>
      </c>
      <c r="X28">
        <v>0.33</v>
      </c>
      <c r="Y28">
        <v>0.35599999999999998</v>
      </c>
      <c r="AH28" s="35"/>
      <c r="AI28" s="18">
        <v>230</v>
      </c>
      <c r="AJ28" s="23">
        <v>771.28549999999996</v>
      </c>
      <c r="AK28" s="23">
        <v>850.72230000000002</v>
      </c>
      <c r="AL28" s="23">
        <v>938.90679999999998</v>
      </c>
      <c r="AM28" s="23">
        <v>7756.2380000000003</v>
      </c>
      <c r="AN28" s="23">
        <v>9731.3169999999991</v>
      </c>
      <c r="AO28" s="23">
        <v>10440</v>
      </c>
      <c r="AP28" s="23">
        <v>59796.9</v>
      </c>
      <c r="AQ28" s="23">
        <v>59314.39</v>
      </c>
      <c r="AR28" s="23">
        <v>54408.49</v>
      </c>
      <c r="AS28" s="23">
        <v>67112.5</v>
      </c>
      <c r="AT28" s="23">
        <v>96576.92</v>
      </c>
      <c r="AU28" s="23">
        <v>110470.8</v>
      </c>
      <c r="AV28" s="23">
        <v>0.59899999999999998</v>
      </c>
      <c r="AW28" s="23">
        <v>0.623</v>
      </c>
      <c r="AX28" s="23">
        <v>0.622</v>
      </c>
      <c r="AY28" s="23">
        <v>0.52100000000000002</v>
      </c>
      <c r="AZ28" s="23">
        <v>0.56200000000000006</v>
      </c>
      <c r="BA28" s="23">
        <v>0.55000000000000004</v>
      </c>
      <c r="BB28" s="23">
        <v>0.70899999999999996</v>
      </c>
      <c r="BC28" s="23">
        <v>0.86199999999999999</v>
      </c>
      <c r="BD28" s="23">
        <v>0.68300000000000005</v>
      </c>
      <c r="BE28" s="23">
        <v>0.56000000000000005</v>
      </c>
      <c r="BF28" s="23">
        <v>0.54600000000000004</v>
      </c>
      <c r="BG28" s="23">
        <v>0.58199999999999996</v>
      </c>
      <c r="BI28" s="18">
        <v>230</v>
      </c>
      <c r="BJ28" s="23">
        <v>771.28549999999996</v>
      </c>
      <c r="BK28" s="23">
        <v>850.72230000000002</v>
      </c>
      <c r="BL28" s="23">
        <v>938.90679999999998</v>
      </c>
      <c r="BM28" s="23">
        <v>76670.240000000005</v>
      </c>
      <c r="BN28" s="23">
        <v>115982</v>
      </c>
      <c r="BO28" s="23">
        <v>130609.4</v>
      </c>
      <c r="BP28" s="23">
        <v>59796.9</v>
      </c>
      <c r="BQ28" s="23">
        <v>59314.39</v>
      </c>
      <c r="BR28" s="23">
        <v>54408.49</v>
      </c>
      <c r="BS28" s="23">
        <v>86323.53</v>
      </c>
      <c r="BT28" s="23">
        <v>112941.6</v>
      </c>
      <c r="BU28" s="23">
        <v>114280.3</v>
      </c>
      <c r="BV28" s="23">
        <v>0.59899999999999998</v>
      </c>
      <c r="BW28" s="23">
        <v>0.623</v>
      </c>
      <c r="BX28" s="23">
        <v>0.622</v>
      </c>
      <c r="BY28" s="23">
        <v>0.373</v>
      </c>
      <c r="BZ28" s="23">
        <v>0.44400000000000001</v>
      </c>
      <c r="CA28" s="23">
        <v>0.38400000000000001</v>
      </c>
      <c r="CB28" s="23">
        <v>0.70899999999999996</v>
      </c>
      <c r="CC28" s="23">
        <v>0.86199999999999999</v>
      </c>
      <c r="CD28" s="23">
        <v>0.68300000000000005</v>
      </c>
      <c r="CE28" s="23">
        <v>0.374</v>
      </c>
      <c r="CF28" s="23">
        <v>0.42799999999999999</v>
      </c>
      <c r="CG28" s="23">
        <v>0.39600000000000002</v>
      </c>
      <c r="CH28" s="23"/>
      <c r="CI28" s="35"/>
      <c r="CJ28" s="35"/>
      <c r="CK28" s="35"/>
      <c r="CL28" s="35"/>
      <c r="CM28" s="35"/>
      <c r="CN28" s="35"/>
      <c r="CO28" s="35"/>
      <c r="CP28" s="35"/>
    </row>
    <row r="29" spans="1:94" ht="15" customHeight="1" x14ac:dyDescent="0.25">
      <c r="A29" s="18">
        <v>240</v>
      </c>
      <c r="B29">
        <v>703.22580645161281</v>
      </c>
      <c r="C29">
        <v>812.79620853080576</v>
      </c>
      <c r="D29">
        <v>942.60485651214128</v>
      </c>
      <c r="E29">
        <v>5334.1708542713568</v>
      </c>
      <c r="F29">
        <v>6601.7964071856286</v>
      </c>
      <c r="G29">
        <v>7941.7475728155341</v>
      </c>
      <c r="H29">
        <v>2034.0425531914896</v>
      </c>
      <c r="I29">
        <v>2103.8961038961038</v>
      </c>
      <c r="J29">
        <v>2416.4904862579283</v>
      </c>
      <c r="K29">
        <v>7882.211538461539</v>
      </c>
      <c r="L29">
        <v>6359.7883597883601</v>
      </c>
      <c r="M29">
        <v>6904.9881235154398</v>
      </c>
      <c r="N29">
        <v>0.46500000000000002</v>
      </c>
      <c r="O29">
        <v>0.42199999999999999</v>
      </c>
      <c r="P29">
        <v>0.45300000000000001</v>
      </c>
      <c r="Q29">
        <v>0.39800000000000002</v>
      </c>
      <c r="R29">
        <v>0.33400000000000002</v>
      </c>
      <c r="S29">
        <v>0.41199999999999998</v>
      </c>
      <c r="T29">
        <v>0.47</v>
      </c>
      <c r="U29">
        <v>0.38500000000000001</v>
      </c>
      <c r="V29">
        <v>0.47299999999999998</v>
      </c>
      <c r="W29">
        <v>0.41599999999999998</v>
      </c>
      <c r="X29">
        <v>0.378</v>
      </c>
      <c r="Y29">
        <v>0.42099999999999999</v>
      </c>
      <c r="AH29" s="35"/>
      <c r="AI29" s="18">
        <v>240</v>
      </c>
      <c r="AJ29" s="23">
        <v>757.08500000000004</v>
      </c>
      <c r="AK29" s="23">
        <v>875.16250000000002</v>
      </c>
      <c r="AL29" s="23">
        <v>988.26599999999996</v>
      </c>
      <c r="AM29" s="23">
        <v>7912.0370000000003</v>
      </c>
      <c r="AN29" s="23">
        <v>10481.64</v>
      </c>
      <c r="AO29" s="23">
        <v>10959.7</v>
      </c>
      <c r="AP29" s="23">
        <v>31237.65</v>
      </c>
      <c r="AQ29" s="23">
        <v>34396.79</v>
      </c>
      <c r="AR29" s="23">
        <v>33352.18</v>
      </c>
      <c r="AS29" s="23">
        <v>47550.879999999997</v>
      </c>
      <c r="AT29" s="23">
        <v>73206.13</v>
      </c>
      <c r="AU29" s="23">
        <v>87514.46</v>
      </c>
      <c r="AV29" s="23">
        <v>0.74099999999999999</v>
      </c>
      <c r="AW29" s="23">
        <v>0.76900000000000002</v>
      </c>
      <c r="AX29" s="23">
        <v>0.76700000000000002</v>
      </c>
      <c r="AY29" s="23">
        <v>0.64800000000000002</v>
      </c>
      <c r="AZ29" s="23">
        <v>0.70799999999999996</v>
      </c>
      <c r="BA29" s="23">
        <v>0.67</v>
      </c>
      <c r="BB29" s="23">
        <v>0.85</v>
      </c>
      <c r="BC29" s="23">
        <v>0.872</v>
      </c>
      <c r="BD29" s="23">
        <v>0.84899999999999998</v>
      </c>
      <c r="BE29" s="23">
        <v>0.73699999999999999</v>
      </c>
      <c r="BF29" s="23">
        <v>0.71799999999999997</v>
      </c>
      <c r="BG29" s="23">
        <v>0.65700000000000003</v>
      </c>
      <c r="BI29" s="18">
        <v>240</v>
      </c>
      <c r="BJ29" s="23">
        <v>757.08500000000004</v>
      </c>
      <c r="BK29" s="23">
        <v>875.16250000000002</v>
      </c>
      <c r="BL29" s="23">
        <v>988.26599999999996</v>
      </c>
      <c r="BM29" s="23">
        <v>80880.84</v>
      </c>
      <c r="BN29" s="23">
        <v>114458.6</v>
      </c>
      <c r="BO29" s="23">
        <v>128497.8</v>
      </c>
      <c r="BP29" s="23">
        <v>31237.65</v>
      </c>
      <c r="BQ29" s="23">
        <v>34396.79</v>
      </c>
      <c r="BR29" s="23">
        <v>33352.18</v>
      </c>
      <c r="BS29" s="23">
        <v>75388.639999999999</v>
      </c>
      <c r="BT29" s="23">
        <v>98448.34</v>
      </c>
      <c r="BU29" s="23">
        <v>103052.5</v>
      </c>
      <c r="BV29" s="23">
        <v>0.74099999999999999</v>
      </c>
      <c r="BW29" s="23">
        <v>0.76900000000000002</v>
      </c>
      <c r="BX29" s="23">
        <v>0.76700000000000002</v>
      </c>
      <c r="BY29" s="23">
        <v>0.42799999999999999</v>
      </c>
      <c r="BZ29" s="23">
        <v>0.53200000000000003</v>
      </c>
      <c r="CA29" s="23">
        <v>0.44600000000000001</v>
      </c>
      <c r="CB29" s="23">
        <v>0.85</v>
      </c>
      <c r="CC29" s="23">
        <v>0.872</v>
      </c>
      <c r="CD29" s="23">
        <v>0.84899999999999998</v>
      </c>
      <c r="CE29" s="23">
        <v>0.44</v>
      </c>
      <c r="CF29" s="23">
        <v>0.51300000000000001</v>
      </c>
      <c r="CG29" s="23">
        <v>0.47599999999999998</v>
      </c>
      <c r="CH29" s="23"/>
      <c r="CI29" s="35"/>
      <c r="CJ29" s="35"/>
      <c r="CK29" s="35"/>
      <c r="CL29" s="35"/>
      <c r="CM29" s="35"/>
      <c r="CN29" s="35"/>
      <c r="CO29" s="35"/>
      <c r="CP29" s="35"/>
    </row>
    <row r="30" spans="1:94" ht="15" customHeight="1" x14ac:dyDescent="0.25">
      <c r="A30" s="18">
        <v>250</v>
      </c>
      <c r="B30">
        <v>641.4762741652022</v>
      </c>
      <c r="C30">
        <v>675.04835589941968</v>
      </c>
      <c r="D30">
        <v>849.09090909090901</v>
      </c>
      <c r="E30">
        <v>5925.6900212314231</v>
      </c>
      <c r="F30">
        <v>7137.7551020408164</v>
      </c>
      <c r="G30">
        <v>8658.5365853658532</v>
      </c>
      <c r="H30">
        <v>1680.5555555555557</v>
      </c>
      <c r="I30">
        <v>1730.4347826086955</v>
      </c>
      <c r="J30">
        <v>1724.4367417677645</v>
      </c>
      <c r="K30">
        <v>7878.90625</v>
      </c>
      <c r="L30">
        <v>6783.1858407079644</v>
      </c>
      <c r="M30">
        <v>6766.2082514734775</v>
      </c>
      <c r="N30">
        <v>0.56899999999999995</v>
      </c>
      <c r="O30">
        <v>0.51700000000000002</v>
      </c>
      <c r="P30">
        <v>0.55000000000000004</v>
      </c>
      <c r="Q30">
        <v>0.47099999999999997</v>
      </c>
      <c r="R30">
        <v>0.39200000000000002</v>
      </c>
      <c r="S30">
        <v>0.49199999999999999</v>
      </c>
      <c r="T30">
        <v>0.57599999999999996</v>
      </c>
      <c r="U30">
        <v>0.46</v>
      </c>
      <c r="V30">
        <v>0.57699999999999996</v>
      </c>
      <c r="W30">
        <v>0.51200000000000001</v>
      </c>
      <c r="X30">
        <v>0.45200000000000001</v>
      </c>
      <c r="Y30">
        <v>0.50900000000000001</v>
      </c>
      <c r="AH30" s="35"/>
      <c r="AI30" s="18">
        <v>250</v>
      </c>
      <c r="AJ30" s="23">
        <v>819.76110000000006</v>
      </c>
      <c r="AK30" s="23">
        <v>877.08330000000001</v>
      </c>
      <c r="AL30" s="23">
        <v>966.94209999999998</v>
      </c>
      <c r="AM30" s="23">
        <v>8410.2890000000007</v>
      </c>
      <c r="AN30" s="23">
        <v>10960.83</v>
      </c>
      <c r="AO30" s="23">
        <v>10976.13</v>
      </c>
      <c r="AP30" s="23">
        <v>17190.75</v>
      </c>
      <c r="AQ30" s="23">
        <v>22486.59</v>
      </c>
      <c r="AR30" s="23">
        <v>21682.16</v>
      </c>
      <c r="AS30" s="23">
        <v>34581.279999999999</v>
      </c>
      <c r="AT30" s="23">
        <v>60776.84</v>
      </c>
      <c r="AU30" s="23">
        <v>59438.04</v>
      </c>
      <c r="AV30" s="23">
        <v>0.92100000000000004</v>
      </c>
      <c r="AW30" s="23">
        <v>0.96</v>
      </c>
      <c r="AX30" s="23">
        <v>0.96799999999999997</v>
      </c>
      <c r="AY30" s="23">
        <v>0.79700000000000004</v>
      </c>
      <c r="AZ30" s="23">
        <v>0.86799999999999999</v>
      </c>
      <c r="BA30" s="23">
        <v>0.83799999999999997</v>
      </c>
      <c r="BB30" s="23">
        <v>1.0589999999999999</v>
      </c>
      <c r="BC30" s="23">
        <v>1.081</v>
      </c>
      <c r="BD30" s="23">
        <v>1.054</v>
      </c>
      <c r="BE30" s="23">
        <v>0.97199999999999998</v>
      </c>
      <c r="BF30" s="23">
        <v>0.82899999999999996</v>
      </c>
      <c r="BG30" s="23">
        <v>0.81499999999999995</v>
      </c>
      <c r="BI30" s="18">
        <v>250</v>
      </c>
      <c r="BJ30" s="23">
        <v>819.76110000000006</v>
      </c>
      <c r="BK30" s="23">
        <v>877.08330000000001</v>
      </c>
      <c r="BL30" s="23">
        <v>966.94209999999998</v>
      </c>
      <c r="BM30" s="23">
        <v>82145.16</v>
      </c>
      <c r="BN30" s="23">
        <v>113685.9</v>
      </c>
      <c r="BO30" s="23">
        <v>132562.9</v>
      </c>
      <c r="BP30" s="23">
        <v>17190.75</v>
      </c>
      <c r="BQ30" s="23">
        <v>22486.59</v>
      </c>
      <c r="BR30" s="23">
        <v>21682.16</v>
      </c>
      <c r="BS30" s="23">
        <v>65330.86</v>
      </c>
      <c r="BT30" s="23">
        <v>82834.38</v>
      </c>
      <c r="BU30" s="23">
        <v>190934.3</v>
      </c>
      <c r="BV30" s="23">
        <v>0.92100000000000004</v>
      </c>
      <c r="BW30" s="23">
        <v>0.96</v>
      </c>
      <c r="BX30" s="23">
        <v>0.96799999999999997</v>
      </c>
      <c r="BY30" s="23">
        <v>0.496</v>
      </c>
      <c r="BZ30" s="23">
        <v>0.624</v>
      </c>
      <c r="CA30" s="23">
        <v>0.51700000000000002</v>
      </c>
      <c r="CB30" s="23">
        <v>1.0589999999999999</v>
      </c>
      <c r="CC30" s="23">
        <v>1.081</v>
      </c>
      <c r="CD30" s="23">
        <v>1.054</v>
      </c>
      <c r="CE30" s="23">
        <v>0.53800000000000003</v>
      </c>
      <c r="CF30" s="23">
        <v>0.63400000000000001</v>
      </c>
      <c r="CG30" s="23">
        <v>0.502</v>
      </c>
      <c r="CH30" s="23"/>
      <c r="CI30" s="35"/>
      <c r="CJ30" s="35"/>
      <c r="CK30" s="35"/>
      <c r="CL30" s="35"/>
      <c r="CM30" s="35"/>
      <c r="CN30" s="35"/>
      <c r="CO30" s="35"/>
      <c r="CP30" s="35"/>
    </row>
    <row r="31" spans="1:94" ht="15" customHeight="1" x14ac:dyDescent="0.25">
      <c r="A31" s="18">
        <v>260</v>
      </c>
      <c r="B31">
        <v>634.56090651558077</v>
      </c>
      <c r="C31">
        <v>701.75438596491233</v>
      </c>
      <c r="D31">
        <v>948.83040935672511</v>
      </c>
      <c r="E31">
        <v>6198.952879581152</v>
      </c>
      <c r="F31">
        <v>7929.4605809128634</v>
      </c>
      <c r="G31">
        <v>9676.6666666666679</v>
      </c>
      <c r="H31">
        <v>1354.2538354253836</v>
      </c>
      <c r="I31">
        <v>1361.8538324420676</v>
      </c>
      <c r="J31">
        <v>1321.6783216783217</v>
      </c>
      <c r="K31">
        <v>8154.5893719806763</v>
      </c>
      <c r="L31">
        <v>6818.8405797101441</v>
      </c>
      <c r="M31">
        <v>6487.9227053140094</v>
      </c>
      <c r="N31">
        <v>0.70599999999999996</v>
      </c>
      <c r="O31">
        <v>0.627</v>
      </c>
      <c r="P31">
        <v>0.68400000000000005</v>
      </c>
      <c r="Q31">
        <v>0.57299999999999995</v>
      </c>
      <c r="R31">
        <v>0.48199999999999998</v>
      </c>
      <c r="S31">
        <v>0.6</v>
      </c>
      <c r="T31">
        <v>0.71699999999999997</v>
      </c>
      <c r="U31">
        <v>0.56100000000000005</v>
      </c>
      <c r="V31">
        <v>0.71499999999999997</v>
      </c>
      <c r="W31">
        <v>0.621</v>
      </c>
      <c r="X31">
        <v>0.55200000000000005</v>
      </c>
      <c r="Y31">
        <v>0.621</v>
      </c>
      <c r="AH31" s="35"/>
      <c r="AI31" s="18">
        <v>260</v>
      </c>
      <c r="AJ31" s="23">
        <v>860.89239999999995</v>
      </c>
      <c r="AK31" s="23">
        <v>976.10919999999999</v>
      </c>
      <c r="AL31" s="23">
        <v>1072.758</v>
      </c>
      <c r="AM31" s="23">
        <v>9359.6759999999995</v>
      </c>
      <c r="AN31" s="23">
        <v>11932.52</v>
      </c>
      <c r="AO31" s="23">
        <v>11375.98</v>
      </c>
      <c r="AP31" s="23">
        <v>13312.94</v>
      </c>
      <c r="AQ31" s="23">
        <v>17538.87</v>
      </c>
      <c r="AR31" s="23">
        <v>17284.259999999998</v>
      </c>
      <c r="AS31" s="23">
        <v>28105.97</v>
      </c>
      <c r="AT31" s="23">
        <v>40449.040000000001</v>
      </c>
      <c r="AU31" s="23">
        <v>40543.629999999997</v>
      </c>
      <c r="AV31" s="23">
        <v>1.143</v>
      </c>
      <c r="AW31" s="23">
        <v>1.1719999999999999</v>
      </c>
      <c r="AX31" s="23">
        <v>1.1819999999999999</v>
      </c>
      <c r="AY31" s="23">
        <v>0.98699999999999999</v>
      </c>
      <c r="AZ31" s="23">
        <v>1.0669999999999999</v>
      </c>
      <c r="BA31" s="23">
        <v>1.024</v>
      </c>
      <c r="BB31" s="23">
        <v>1.2909999999999999</v>
      </c>
      <c r="BC31" s="23">
        <v>1.3120000000000001</v>
      </c>
      <c r="BD31" s="23">
        <v>1.2769999999999999</v>
      </c>
      <c r="BE31" s="23">
        <v>0.97199999999999998</v>
      </c>
      <c r="BF31" s="23">
        <v>1.04</v>
      </c>
      <c r="BG31" s="23">
        <v>0.997</v>
      </c>
      <c r="BI31" s="18">
        <v>260</v>
      </c>
      <c r="BJ31" s="23">
        <v>860.89239999999995</v>
      </c>
      <c r="BK31" s="23">
        <v>976.10919999999999</v>
      </c>
      <c r="BL31" s="23">
        <v>1072.758</v>
      </c>
      <c r="BM31" s="23">
        <v>84849.48</v>
      </c>
      <c r="BN31" s="23">
        <v>116014.8</v>
      </c>
      <c r="BO31" s="23">
        <v>128328.9</v>
      </c>
      <c r="BP31" s="23">
        <v>13312.94</v>
      </c>
      <c r="BQ31" s="23">
        <v>17538.87</v>
      </c>
      <c r="BR31" s="23">
        <v>17284.259999999998</v>
      </c>
      <c r="BS31" s="23">
        <v>55299.56</v>
      </c>
      <c r="BT31" s="23">
        <v>71723.02</v>
      </c>
      <c r="BU31" s="23">
        <v>155306.4</v>
      </c>
      <c r="BV31" s="23">
        <v>1.143</v>
      </c>
      <c r="BW31" s="23">
        <v>1.1719999999999999</v>
      </c>
      <c r="BX31" s="23">
        <v>1.1819999999999999</v>
      </c>
      <c r="BY31" s="23">
        <v>0.57799999999999996</v>
      </c>
      <c r="BZ31" s="23">
        <v>0.745</v>
      </c>
      <c r="CA31" s="23">
        <v>0.60799999999999998</v>
      </c>
      <c r="CB31" s="23">
        <v>1.2909999999999999</v>
      </c>
      <c r="CC31" s="23">
        <v>1.3120000000000001</v>
      </c>
      <c r="CD31" s="23">
        <v>1.2769999999999999</v>
      </c>
      <c r="CE31" s="23">
        <v>0.68100000000000005</v>
      </c>
      <c r="CF31" s="23">
        <v>0.83399999999999996</v>
      </c>
      <c r="CG31" s="23">
        <v>0.64300000000000002</v>
      </c>
      <c r="CH31" s="23"/>
      <c r="CI31" s="35"/>
      <c r="CJ31" s="35"/>
      <c r="CK31" s="35"/>
      <c r="CL31" s="35"/>
      <c r="CM31" s="35"/>
      <c r="CN31" s="35"/>
      <c r="CO31" s="35"/>
      <c r="CP31" s="35"/>
    </row>
    <row r="32" spans="1:94" ht="15" customHeight="1" x14ac:dyDescent="0.25">
      <c r="A32" s="18">
        <v>270</v>
      </c>
      <c r="B32">
        <v>672.76887871853546</v>
      </c>
      <c r="C32">
        <v>768.24583866837384</v>
      </c>
      <c r="D32">
        <v>827.10280373831779</v>
      </c>
      <c r="E32">
        <v>6869.440459110474</v>
      </c>
      <c r="F32">
        <v>8577.7777777777792</v>
      </c>
      <c r="G32">
        <v>10627.530364372469</v>
      </c>
      <c r="H32">
        <v>1163.8225255972695</v>
      </c>
      <c r="I32">
        <v>1098.4308131241085</v>
      </c>
      <c r="J32">
        <v>1109.7285067873304</v>
      </c>
      <c r="K32">
        <v>8384.71673254282</v>
      </c>
      <c r="L32">
        <v>6811.5727002967351</v>
      </c>
      <c r="M32">
        <v>6389.0339425587463</v>
      </c>
      <c r="N32">
        <v>0.874</v>
      </c>
      <c r="O32">
        <v>0.78100000000000003</v>
      </c>
      <c r="P32">
        <v>0.85599999999999998</v>
      </c>
      <c r="Q32">
        <v>0.69699999999999995</v>
      </c>
      <c r="R32">
        <v>0.58499999999999996</v>
      </c>
      <c r="S32">
        <v>0.74099999999999999</v>
      </c>
      <c r="T32">
        <v>0.879</v>
      </c>
      <c r="U32">
        <v>0.70099999999999996</v>
      </c>
      <c r="V32">
        <v>0.88400000000000001</v>
      </c>
      <c r="W32">
        <v>0.75900000000000001</v>
      </c>
      <c r="X32">
        <v>0.67400000000000004</v>
      </c>
      <c r="Y32">
        <v>0.76600000000000001</v>
      </c>
      <c r="AH32" s="35"/>
      <c r="AI32" s="18">
        <v>270</v>
      </c>
      <c r="AJ32" s="23">
        <v>817.52869999999996</v>
      </c>
      <c r="AK32" s="23">
        <v>817.98869999999999</v>
      </c>
      <c r="AL32" s="23">
        <v>939.60670000000005</v>
      </c>
      <c r="AM32" s="23">
        <v>11527.15</v>
      </c>
      <c r="AN32" s="23">
        <v>14531.23</v>
      </c>
      <c r="AO32" s="23">
        <v>13095.58</v>
      </c>
      <c r="AP32" s="23">
        <v>8101.2330000000002</v>
      </c>
      <c r="AQ32" s="23">
        <v>11187.7</v>
      </c>
      <c r="AR32" s="23">
        <v>10480.969999999999</v>
      </c>
      <c r="AS32" s="23">
        <v>21725.63</v>
      </c>
      <c r="AT32" s="23">
        <v>30878.81</v>
      </c>
      <c r="AU32" s="23">
        <v>30495.45</v>
      </c>
      <c r="AV32" s="23">
        <v>1.3919999999999999</v>
      </c>
      <c r="AW32" s="23">
        <v>1.4119999999999999</v>
      </c>
      <c r="AX32" s="23">
        <v>1.4239999999999999</v>
      </c>
      <c r="AY32" s="23">
        <v>1.1970000000000001</v>
      </c>
      <c r="AZ32" s="23">
        <v>1.2969999999999999</v>
      </c>
      <c r="BA32" s="23">
        <v>1.2450000000000001</v>
      </c>
      <c r="BB32" s="23">
        <v>1.5409999999999999</v>
      </c>
      <c r="BC32" s="23">
        <v>1.5449999999999999</v>
      </c>
      <c r="BD32" s="23">
        <v>1.524</v>
      </c>
      <c r="BE32" s="23">
        <v>1.2210000000000001</v>
      </c>
      <c r="BF32" s="23">
        <v>1.2130000000000001</v>
      </c>
      <c r="BG32" s="23">
        <v>1.2090000000000001</v>
      </c>
      <c r="BI32" s="18">
        <v>270</v>
      </c>
      <c r="BJ32" s="23">
        <v>817.52869999999996</v>
      </c>
      <c r="BK32" s="23">
        <v>817.98869999999999</v>
      </c>
      <c r="BL32" s="23">
        <v>939.60670000000005</v>
      </c>
      <c r="BM32" s="23">
        <v>86597.06</v>
      </c>
      <c r="BN32" s="23">
        <v>116492.2</v>
      </c>
      <c r="BO32" s="23">
        <v>127626.6</v>
      </c>
      <c r="BP32" s="23">
        <v>8101.2330000000002</v>
      </c>
      <c r="BQ32" s="23">
        <v>11187.7</v>
      </c>
      <c r="BR32" s="23">
        <v>10480.969999999999</v>
      </c>
      <c r="BS32" s="23">
        <v>123135.2</v>
      </c>
      <c r="BT32" s="23">
        <v>170841.3</v>
      </c>
      <c r="BU32" s="23">
        <v>159738.9</v>
      </c>
      <c r="BV32" s="23">
        <v>1.3919999999999999</v>
      </c>
      <c r="BW32" s="23">
        <v>1.4119999999999999</v>
      </c>
      <c r="BX32" s="23">
        <v>1.4239999999999999</v>
      </c>
      <c r="BY32" s="23">
        <v>0.68</v>
      </c>
      <c r="BZ32" s="23">
        <v>0.89600000000000002</v>
      </c>
      <c r="CA32" s="23">
        <v>0.72299999999999998</v>
      </c>
      <c r="CB32" s="23">
        <v>1.5409999999999999</v>
      </c>
      <c r="CC32" s="23">
        <v>1.5449999999999999</v>
      </c>
      <c r="CD32" s="23">
        <v>1.524</v>
      </c>
      <c r="CE32" s="23">
        <v>0.76200000000000001</v>
      </c>
      <c r="CF32" s="23">
        <v>0.85699999999999998</v>
      </c>
      <c r="CG32" s="23">
        <v>0.74299999999999999</v>
      </c>
      <c r="CH32" s="23"/>
      <c r="CI32" s="35"/>
      <c r="CJ32" s="35"/>
      <c r="CK32" s="35"/>
      <c r="CL32" s="35"/>
      <c r="CM32" s="35"/>
      <c r="CN32" s="35"/>
      <c r="CO32" s="35"/>
      <c r="CP32" s="35"/>
    </row>
    <row r="33" spans="1:94" ht="15" customHeight="1" x14ac:dyDescent="0.25">
      <c r="A33" s="18">
        <v>280</v>
      </c>
      <c r="B33">
        <v>707.56457564575646</v>
      </c>
      <c r="C33">
        <v>791.01358411703245</v>
      </c>
      <c r="D33">
        <v>903.28638497652582</v>
      </c>
      <c r="E33">
        <v>7488.4792626728113</v>
      </c>
      <c r="F33">
        <v>9444.4444444444453</v>
      </c>
      <c r="G33">
        <v>11461.538461538461</v>
      </c>
      <c r="H33">
        <v>1158.181818181818</v>
      </c>
      <c r="I33">
        <v>1083.3333333333333</v>
      </c>
      <c r="J33">
        <v>991.74311926605492</v>
      </c>
      <c r="K33">
        <v>8804.8780487804888</v>
      </c>
      <c r="L33">
        <v>7156.25</v>
      </c>
      <c r="M33">
        <v>6640.4255319148942</v>
      </c>
      <c r="N33">
        <v>1.0840000000000001</v>
      </c>
      <c r="O33">
        <v>0.95699999999999996</v>
      </c>
      <c r="P33">
        <v>1.0649999999999999</v>
      </c>
      <c r="Q33">
        <v>0.86799999999999999</v>
      </c>
      <c r="R33">
        <v>0.72899999999999998</v>
      </c>
      <c r="S33">
        <v>0.92300000000000004</v>
      </c>
      <c r="T33">
        <v>1.1000000000000001</v>
      </c>
      <c r="U33">
        <v>0.876</v>
      </c>
      <c r="V33">
        <v>1.0900000000000001</v>
      </c>
      <c r="W33">
        <v>0.94299999999999995</v>
      </c>
      <c r="X33">
        <v>0.83199999999999996</v>
      </c>
      <c r="Y33">
        <v>0.94</v>
      </c>
      <c r="AH33" s="35"/>
      <c r="AI33" s="18">
        <v>280</v>
      </c>
      <c r="AJ33" s="23">
        <v>712.6866</v>
      </c>
      <c r="AK33" s="23">
        <v>757.03790000000004</v>
      </c>
      <c r="AL33" s="23">
        <v>747.26610000000005</v>
      </c>
      <c r="AM33" s="23">
        <v>12082.8</v>
      </c>
      <c r="AN33" s="23">
        <v>13554.75</v>
      </c>
      <c r="AO33" s="23">
        <v>12486.23</v>
      </c>
      <c r="AP33" s="23">
        <v>6262.12</v>
      </c>
      <c r="AQ33" s="23">
        <v>8620.7279999999992</v>
      </c>
      <c r="AR33" s="23">
        <v>8450.43</v>
      </c>
      <c r="AS33" s="23">
        <v>17796.73</v>
      </c>
      <c r="AT33" s="23">
        <v>25715.77</v>
      </c>
      <c r="AU33" s="23">
        <v>25242.7</v>
      </c>
      <c r="AV33" s="23">
        <v>1.6080000000000001</v>
      </c>
      <c r="AW33" s="23">
        <v>1.6339999999999999</v>
      </c>
      <c r="AX33" s="23">
        <v>1.6459999999999999</v>
      </c>
      <c r="AY33" s="23">
        <v>1.413</v>
      </c>
      <c r="AZ33" s="23">
        <v>1.5249999999999999</v>
      </c>
      <c r="BA33" s="23">
        <v>1.452</v>
      </c>
      <c r="BB33" s="23">
        <v>1.774</v>
      </c>
      <c r="BC33" s="23">
        <v>1.7849999999999999</v>
      </c>
      <c r="BD33" s="23">
        <v>1.7450000000000001</v>
      </c>
      <c r="BE33" s="23">
        <v>1.466</v>
      </c>
      <c r="BF33" s="23">
        <v>1.4390000000000001</v>
      </c>
      <c r="BG33" s="23">
        <v>1.4379999999999999</v>
      </c>
      <c r="BI33" s="18">
        <v>280</v>
      </c>
      <c r="BJ33" s="23">
        <v>712.6866</v>
      </c>
      <c r="BK33" s="23">
        <v>757.03790000000004</v>
      </c>
      <c r="BL33" s="23">
        <v>747.26610000000005</v>
      </c>
      <c r="BM33" s="23">
        <v>87764.49</v>
      </c>
      <c r="BN33" s="23">
        <v>121390.39999999999</v>
      </c>
      <c r="BO33" s="23">
        <v>120939.7</v>
      </c>
      <c r="BP33" s="23">
        <v>6262.12</v>
      </c>
      <c r="BQ33" s="23">
        <v>8620.7279999999992</v>
      </c>
      <c r="BR33" s="23">
        <v>8450.43</v>
      </c>
      <c r="BS33" s="23">
        <v>122604.4</v>
      </c>
      <c r="BT33" s="23">
        <v>137859.70000000001</v>
      </c>
      <c r="BU33" s="23">
        <v>138391.6</v>
      </c>
      <c r="BV33" s="23">
        <v>1.6080000000000001</v>
      </c>
      <c r="BW33" s="23">
        <v>1.6339999999999999</v>
      </c>
      <c r="BX33" s="23">
        <v>1.6459999999999999</v>
      </c>
      <c r="BY33" s="23">
        <v>0.81100000000000005</v>
      </c>
      <c r="BZ33" s="23">
        <v>1.0629999999999999</v>
      </c>
      <c r="CA33" s="23">
        <v>0.86199999999999999</v>
      </c>
      <c r="CB33" s="23">
        <v>1.774</v>
      </c>
      <c r="CC33" s="23">
        <v>1.7849999999999999</v>
      </c>
      <c r="CD33" s="23">
        <v>1.7450000000000001</v>
      </c>
      <c r="CE33" s="23">
        <v>0.86699999999999999</v>
      </c>
      <c r="CF33" s="23">
        <v>1.0549999999999999</v>
      </c>
      <c r="CG33" s="23">
        <v>0.88600000000000001</v>
      </c>
      <c r="CH33" s="23"/>
      <c r="CI33" s="35"/>
      <c r="CJ33" s="35"/>
      <c r="CK33" s="35"/>
      <c r="CL33" s="35"/>
      <c r="CM33" s="35"/>
      <c r="CN33" s="35"/>
      <c r="CO33" s="35"/>
      <c r="CP33" s="35"/>
    </row>
    <row r="34" spans="1:94" ht="14.45" customHeight="1" x14ac:dyDescent="0.25">
      <c r="A34" s="18">
        <v>290</v>
      </c>
      <c r="B34">
        <v>807.75075987841944</v>
      </c>
      <c r="C34">
        <v>868.93617021276589</v>
      </c>
      <c r="D34">
        <v>974.84756097560967</v>
      </c>
      <c r="E34">
        <v>8562.3818525519837</v>
      </c>
      <c r="F34">
        <v>10713.812154696132</v>
      </c>
      <c r="G34">
        <v>12245.739910313901</v>
      </c>
      <c r="H34">
        <v>1155.9220389805096</v>
      </c>
      <c r="I34">
        <v>1161.5023474178404</v>
      </c>
      <c r="J34">
        <v>1004.5454545454545</v>
      </c>
      <c r="K34">
        <v>9125.3263707571805</v>
      </c>
      <c r="L34">
        <v>7508.3743842364538</v>
      </c>
      <c r="M34">
        <v>7471.5660542432197</v>
      </c>
      <c r="N34">
        <v>1.3160000000000001</v>
      </c>
      <c r="O34">
        <v>1.175</v>
      </c>
      <c r="P34">
        <v>1.3120000000000001</v>
      </c>
      <c r="Q34">
        <v>1.0580000000000001</v>
      </c>
      <c r="R34">
        <v>0.90500000000000003</v>
      </c>
      <c r="S34">
        <v>1.115</v>
      </c>
      <c r="T34">
        <v>1.3340000000000001</v>
      </c>
      <c r="U34">
        <v>1.0649999999999999</v>
      </c>
      <c r="V34">
        <v>1.32</v>
      </c>
      <c r="W34">
        <v>1.149</v>
      </c>
      <c r="X34">
        <v>1.0149999999999999</v>
      </c>
      <c r="Y34">
        <v>1.143</v>
      </c>
      <c r="AH34" s="35"/>
      <c r="AI34" s="18">
        <v>290</v>
      </c>
      <c r="AJ34" s="23">
        <v>814.42150000000004</v>
      </c>
      <c r="AK34" s="23">
        <v>787.9452</v>
      </c>
      <c r="AL34" s="23">
        <v>846.48879999999997</v>
      </c>
      <c r="AM34" s="23">
        <v>10238.89</v>
      </c>
      <c r="AN34" s="23">
        <v>11548.57</v>
      </c>
      <c r="AO34" s="23">
        <v>10377.31</v>
      </c>
      <c r="AP34" s="23">
        <v>4569.8090000000002</v>
      </c>
      <c r="AQ34" s="23">
        <v>5903.5219999999999</v>
      </c>
      <c r="AR34" s="23">
        <v>5866.5619999999999</v>
      </c>
      <c r="AS34" s="23">
        <v>13239.53</v>
      </c>
      <c r="AT34" s="23">
        <v>17139.52</v>
      </c>
      <c r="AU34" s="23">
        <v>16574.7</v>
      </c>
      <c r="AV34" s="23">
        <v>1.7889999999999999</v>
      </c>
      <c r="AW34" s="23">
        <v>1.825</v>
      </c>
      <c r="AX34" s="23">
        <v>1.837</v>
      </c>
      <c r="AY34" s="23">
        <v>1.62</v>
      </c>
      <c r="AZ34" s="23">
        <v>1.75</v>
      </c>
      <c r="BA34" s="23">
        <v>1.675</v>
      </c>
      <c r="BB34" s="23">
        <v>1.9410000000000001</v>
      </c>
      <c r="BC34" s="23">
        <v>1.9590000000000001</v>
      </c>
      <c r="BD34" s="23">
        <v>1.911</v>
      </c>
      <c r="BE34" s="23">
        <v>1.6950000000000001</v>
      </c>
      <c r="BF34" s="23">
        <v>1.67</v>
      </c>
      <c r="BG34" s="23">
        <v>1.66</v>
      </c>
      <c r="BI34" s="18">
        <v>290</v>
      </c>
      <c r="BJ34" s="23">
        <v>814.42150000000004</v>
      </c>
      <c r="BK34" s="23">
        <v>787.9452</v>
      </c>
      <c r="BL34" s="23">
        <v>846.48879999999997</v>
      </c>
      <c r="BM34" s="23">
        <v>87690.78</v>
      </c>
      <c r="BN34" s="23">
        <v>139399</v>
      </c>
      <c r="BO34" s="23">
        <v>126308.5</v>
      </c>
      <c r="BP34" s="23">
        <v>4569.8090000000002</v>
      </c>
      <c r="BQ34" s="23">
        <v>5903.5219999999999</v>
      </c>
      <c r="BR34" s="23">
        <v>5866.5619999999999</v>
      </c>
      <c r="BS34" s="23">
        <v>118439.5</v>
      </c>
      <c r="BT34" s="23">
        <v>136423.1</v>
      </c>
      <c r="BU34" s="23">
        <v>112056.8</v>
      </c>
      <c r="BV34" s="23">
        <v>1.7889999999999999</v>
      </c>
      <c r="BW34" s="23">
        <v>1.825</v>
      </c>
      <c r="BX34" s="23">
        <v>1.837</v>
      </c>
      <c r="BY34" s="23">
        <v>0.95399999999999996</v>
      </c>
      <c r="BZ34" s="23">
        <v>1.238</v>
      </c>
      <c r="CA34" s="23">
        <v>1.0049999999999999</v>
      </c>
      <c r="CB34" s="23">
        <v>1.9410000000000001</v>
      </c>
      <c r="CC34" s="23">
        <v>1.9590000000000001</v>
      </c>
      <c r="CD34" s="23">
        <v>1.911</v>
      </c>
      <c r="CE34" s="23">
        <v>1.0169999999999999</v>
      </c>
      <c r="CF34" s="23">
        <v>1.222</v>
      </c>
      <c r="CG34" s="23">
        <v>1.038</v>
      </c>
      <c r="CH34" s="23"/>
      <c r="CI34" s="35"/>
      <c r="CJ34" s="35"/>
      <c r="CK34" s="35"/>
      <c r="CL34" s="35"/>
      <c r="CM34" s="35"/>
      <c r="CN34" s="35"/>
      <c r="CO34" s="35"/>
      <c r="CP34" s="35"/>
    </row>
    <row r="35" spans="1:94" ht="15" customHeight="1" x14ac:dyDescent="0.25">
      <c r="A35" s="18">
        <v>300</v>
      </c>
      <c r="B35">
        <v>682.75418275418269</v>
      </c>
      <c r="C35">
        <v>721.78850248403126</v>
      </c>
      <c r="D35">
        <v>767.32026143790847</v>
      </c>
      <c r="E35">
        <v>10571.764705882353</v>
      </c>
      <c r="F35">
        <v>13380.217785843919</v>
      </c>
      <c r="G35">
        <v>14026.785714285714</v>
      </c>
      <c r="H35">
        <v>858.41836734693879</v>
      </c>
      <c r="I35">
        <v>909.375</v>
      </c>
      <c r="J35">
        <v>763.51791530944627</v>
      </c>
      <c r="K35">
        <v>10149.525893508388</v>
      </c>
      <c r="L35">
        <v>9357.9033579033567</v>
      </c>
      <c r="M35">
        <v>8245.7937088514991</v>
      </c>
      <c r="N35">
        <v>1.554</v>
      </c>
      <c r="O35">
        <v>1.409</v>
      </c>
      <c r="P35">
        <v>1.53</v>
      </c>
      <c r="Q35">
        <v>1.2749999999999999</v>
      </c>
      <c r="R35">
        <v>1.1020000000000001</v>
      </c>
      <c r="S35">
        <v>1.3440000000000001</v>
      </c>
      <c r="T35">
        <v>1.5680000000000001</v>
      </c>
      <c r="U35">
        <v>1.28</v>
      </c>
      <c r="V35">
        <v>1.5349999999999999</v>
      </c>
      <c r="W35">
        <v>1.371</v>
      </c>
      <c r="X35">
        <v>1.2210000000000001</v>
      </c>
      <c r="Y35">
        <v>1.367</v>
      </c>
      <c r="AH35" s="35"/>
      <c r="AI35" s="18">
        <v>300</v>
      </c>
      <c r="AJ35" s="23">
        <v>508.00209999999998</v>
      </c>
      <c r="AK35" s="23">
        <v>525.94100000000003</v>
      </c>
      <c r="AL35" s="23">
        <v>512.13350000000003</v>
      </c>
      <c r="AM35" s="23">
        <v>10310.44</v>
      </c>
      <c r="AN35" s="23">
        <v>11975.72</v>
      </c>
      <c r="AO35" s="23">
        <v>10267.1</v>
      </c>
      <c r="AP35" s="23">
        <v>1945.5160000000001</v>
      </c>
      <c r="AQ35" s="23">
        <v>2452.2570000000001</v>
      </c>
      <c r="AR35" s="23">
        <v>2257.828</v>
      </c>
      <c r="AS35" s="23">
        <v>11410.92</v>
      </c>
      <c r="AT35" s="23">
        <v>15194.12</v>
      </c>
      <c r="AU35" s="23">
        <v>14640.73</v>
      </c>
      <c r="AV35" s="23">
        <v>1.9370000000000001</v>
      </c>
      <c r="AW35" s="23">
        <v>1.966</v>
      </c>
      <c r="AX35" s="23">
        <v>1.978</v>
      </c>
      <c r="AY35" s="23">
        <v>1.7909999999999999</v>
      </c>
      <c r="AZ35" s="23">
        <v>1.9359999999999999</v>
      </c>
      <c r="BA35" s="23">
        <v>1.8420000000000001</v>
      </c>
      <c r="BB35" s="23">
        <v>2.0739999999999998</v>
      </c>
      <c r="BC35" s="23">
        <v>2.105</v>
      </c>
      <c r="BD35" s="23">
        <v>2.044</v>
      </c>
      <c r="BE35" s="23">
        <v>1.8859999999999999</v>
      </c>
      <c r="BF35" s="23">
        <v>1.87</v>
      </c>
      <c r="BG35" s="23">
        <v>1.851</v>
      </c>
      <c r="BI35" s="18">
        <v>300</v>
      </c>
      <c r="BJ35" s="23">
        <v>508.00209999999998</v>
      </c>
      <c r="BK35" s="23">
        <v>525.94100000000003</v>
      </c>
      <c r="BL35" s="23">
        <v>512.13350000000003</v>
      </c>
      <c r="BM35" s="23">
        <v>101598.7</v>
      </c>
      <c r="BN35" s="23">
        <v>127669.2</v>
      </c>
      <c r="BO35" s="23">
        <v>144667.20000000001</v>
      </c>
      <c r="BP35" s="23">
        <v>1945.5160000000001</v>
      </c>
      <c r="BQ35" s="23">
        <v>2452.2570000000001</v>
      </c>
      <c r="BR35" s="23">
        <v>2257.828</v>
      </c>
      <c r="BS35" s="23">
        <v>131658.5</v>
      </c>
      <c r="BT35" s="23">
        <v>136162.70000000001</v>
      </c>
      <c r="BU35" s="23">
        <v>109079.7</v>
      </c>
      <c r="BV35" s="23">
        <v>1.9370000000000001</v>
      </c>
      <c r="BW35" s="23">
        <v>1.966</v>
      </c>
      <c r="BX35" s="23">
        <v>1.978</v>
      </c>
      <c r="BY35" s="23">
        <v>1.0940000000000001</v>
      </c>
      <c r="BZ35" s="23">
        <v>1.427</v>
      </c>
      <c r="CA35" s="23">
        <v>1.157</v>
      </c>
      <c r="CB35" s="23">
        <v>2.0739999999999998</v>
      </c>
      <c r="CC35" s="23">
        <v>2.105</v>
      </c>
      <c r="CD35" s="23">
        <v>2.044</v>
      </c>
      <c r="CE35" s="23">
        <v>1.1859999999999999</v>
      </c>
      <c r="CF35" s="23">
        <v>1.389</v>
      </c>
      <c r="CG35" s="23">
        <v>1.1919999999999999</v>
      </c>
      <c r="CH35" s="23"/>
      <c r="CI35" s="35"/>
      <c r="CJ35" s="35"/>
      <c r="CK35" s="35"/>
      <c r="CL35" s="35"/>
      <c r="CM35" s="35"/>
      <c r="CN35" s="35"/>
      <c r="CO35" s="35"/>
      <c r="CP35" s="35"/>
    </row>
    <row r="36" spans="1:94" ht="15" customHeight="1" x14ac:dyDescent="0.25">
      <c r="A36" s="18">
        <v>310</v>
      </c>
      <c r="B36">
        <v>772.18767665347661</v>
      </c>
      <c r="C36">
        <v>628.16553428042005</v>
      </c>
      <c r="D36">
        <v>854.69107551487411</v>
      </c>
      <c r="E36">
        <v>8619.0476190476184</v>
      </c>
      <c r="F36">
        <v>12087.222647283857</v>
      </c>
      <c r="G36">
        <v>11313.054499366286</v>
      </c>
      <c r="H36">
        <v>892.13483146067415</v>
      </c>
      <c r="I36">
        <v>831.00465735196281</v>
      </c>
      <c r="J36">
        <v>764.63899943149522</v>
      </c>
      <c r="K36">
        <v>7995.6112852664583</v>
      </c>
      <c r="L36">
        <v>8076.2237762237764</v>
      </c>
      <c r="M36">
        <v>6412.4685138539044</v>
      </c>
      <c r="N36">
        <v>1.7689999999999999</v>
      </c>
      <c r="O36">
        <v>1.619</v>
      </c>
      <c r="P36">
        <v>1.748</v>
      </c>
      <c r="Q36">
        <v>1.4910000000000001</v>
      </c>
      <c r="R36">
        <v>1.3069999999999999</v>
      </c>
      <c r="S36">
        <v>1.5780000000000001</v>
      </c>
      <c r="T36">
        <v>1.78</v>
      </c>
      <c r="U36">
        <v>1.5029999999999999</v>
      </c>
      <c r="V36">
        <v>1.7589999999999999</v>
      </c>
      <c r="W36">
        <v>1.595</v>
      </c>
      <c r="X36">
        <v>1.43</v>
      </c>
      <c r="Y36">
        <v>1.5880000000000001</v>
      </c>
      <c r="AH36" s="35"/>
      <c r="AI36" s="18">
        <v>310</v>
      </c>
      <c r="AJ36" s="23">
        <v>233.79169999999999</v>
      </c>
      <c r="AK36" s="23">
        <v>225.13339999999999</v>
      </c>
      <c r="AL36" s="23">
        <v>233.0754</v>
      </c>
      <c r="AM36" s="23">
        <v>7080.2690000000002</v>
      </c>
      <c r="AN36" s="23">
        <v>7307.5439999999999</v>
      </c>
      <c r="AO36" s="23">
        <v>6642.9290000000001</v>
      </c>
      <c r="AP36" s="23">
        <v>600.27539999999999</v>
      </c>
      <c r="AQ36" s="23">
        <v>794.42669999999998</v>
      </c>
      <c r="AR36" s="23">
        <v>733.58349999999996</v>
      </c>
      <c r="AS36" s="23">
        <v>6956.9260000000004</v>
      </c>
      <c r="AT36" s="23">
        <v>10134.65</v>
      </c>
      <c r="AU36" s="23">
        <v>8988.9830000000002</v>
      </c>
      <c r="AV36" s="23">
        <v>2.036</v>
      </c>
      <c r="AW36" s="23">
        <v>2.0609999999999999</v>
      </c>
      <c r="AX36" s="23">
        <v>2.0680000000000001</v>
      </c>
      <c r="AY36" s="23">
        <v>1.931</v>
      </c>
      <c r="AZ36" s="23">
        <v>2.0680000000000001</v>
      </c>
      <c r="BA36" s="23">
        <v>1.994</v>
      </c>
      <c r="BB36" s="23">
        <v>2.1789999999999998</v>
      </c>
      <c r="BC36" s="23">
        <v>2.1890000000000001</v>
      </c>
      <c r="BD36" s="23">
        <v>2.1320000000000001</v>
      </c>
      <c r="BE36" s="23">
        <v>2.0430000000000001</v>
      </c>
      <c r="BF36" s="23">
        <v>2.02</v>
      </c>
      <c r="BG36" s="23">
        <v>1.9970000000000001</v>
      </c>
      <c r="BI36" s="18">
        <v>310</v>
      </c>
      <c r="BJ36" s="23">
        <v>233.79169999999999</v>
      </c>
      <c r="BK36" s="23">
        <v>225.13339999999999</v>
      </c>
      <c r="BL36" s="23">
        <v>233.0754</v>
      </c>
      <c r="BM36" s="23">
        <v>89811.03</v>
      </c>
      <c r="BN36" s="23">
        <v>103331.4</v>
      </c>
      <c r="BO36" s="23">
        <v>119717.2</v>
      </c>
      <c r="BP36" s="23">
        <v>600.27539999999999</v>
      </c>
      <c r="BQ36" s="23">
        <v>794.42669999999998</v>
      </c>
      <c r="BR36" s="23">
        <v>733.58349999999996</v>
      </c>
      <c r="BS36" s="23">
        <v>117377</v>
      </c>
      <c r="BT36" s="23">
        <v>95508.3</v>
      </c>
      <c r="BU36" s="23">
        <v>81746.31</v>
      </c>
      <c r="BV36" s="23">
        <v>2.036</v>
      </c>
      <c r="BW36" s="23">
        <v>2.0609999999999999</v>
      </c>
      <c r="BX36" s="23">
        <v>2.0680000000000001</v>
      </c>
      <c r="BY36" s="23">
        <v>1.2330000000000001</v>
      </c>
      <c r="BZ36" s="23">
        <v>1.587</v>
      </c>
      <c r="CA36" s="23">
        <v>1.3049999999999999</v>
      </c>
      <c r="CB36" s="23">
        <v>2.1789999999999998</v>
      </c>
      <c r="CC36" s="23">
        <v>2.1890000000000001</v>
      </c>
      <c r="CD36" s="23">
        <v>2.1320000000000001</v>
      </c>
      <c r="CE36" s="23">
        <v>1.35</v>
      </c>
      <c r="CF36" s="23">
        <v>1.5660000000000001</v>
      </c>
      <c r="CG36" s="23">
        <v>1.3560000000000001</v>
      </c>
      <c r="CH36" s="23"/>
      <c r="CI36" s="35"/>
      <c r="CJ36" s="35"/>
      <c r="CK36" s="35"/>
      <c r="CL36" s="35"/>
      <c r="CM36" s="35"/>
      <c r="CN36" s="35"/>
      <c r="CO36" s="35"/>
      <c r="CP36" s="35"/>
    </row>
    <row r="37" spans="1:94" ht="15" customHeight="1" x14ac:dyDescent="0.25">
      <c r="A37" s="18">
        <v>320</v>
      </c>
      <c r="B37">
        <v>695.76581285938312</v>
      </c>
      <c r="C37">
        <v>594.18669647847958</v>
      </c>
      <c r="D37">
        <v>714.36004162330903</v>
      </c>
      <c r="E37">
        <v>8962.3971797884842</v>
      </c>
      <c r="F37">
        <v>10829.122340425532</v>
      </c>
      <c r="G37">
        <v>11231.507622811971</v>
      </c>
      <c r="H37">
        <v>753.97232188621217</v>
      </c>
      <c r="I37">
        <v>727.00296735905044</v>
      </c>
      <c r="J37">
        <v>559.93772703684488</v>
      </c>
      <c r="K37">
        <v>7751.3842746400887</v>
      </c>
      <c r="L37">
        <v>7234.6437346437351</v>
      </c>
      <c r="M37">
        <v>6568.4270300965363</v>
      </c>
      <c r="N37">
        <v>1.913</v>
      </c>
      <c r="O37">
        <v>1.7889999999999999</v>
      </c>
      <c r="P37">
        <v>1.9219999999999999</v>
      </c>
      <c r="Q37">
        <v>1.702</v>
      </c>
      <c r="R37">
        <v>1.504</v>
      </c>
      <c r="S37">
        <v>1.7709999999999999</v>
      </c>
      <c r="T37">
        <v>1.9510000000000001</v>
      </c>
      <c r="U37">
        <v>1.6850000000000001</v>
      </c>
      <c r="V37">
        <v>1.927</v>
      </c>
      <c r="W37">
        <v>1.806</v>
      </c>
      <c r="X37">
        <v>1.6279999999999999</v>
      </c>
      <c r="Y37">
        <v>1.7609999999999999</v>
      </c>
      <c r="AH37" s="35"/>
      <c r="AI37" s="18">
        <v>320</v>
      </c>
      <c r="AJ37" s="23">
        <v>122.5467</v>
      </c>
      <c r="AK37" s="23">
        <v>120.7547</v>
      </c>
      <c r="AL37" s="23">
        <v>93.001410000000007</v>
      </c>
      <c r="AM37" s="23">
        <v>3039.663</v>
      </c>
      <c r="AN37" s="23">
        <v>2931.4050000000002</v>
      </c>
      <c r="AO37" s="23">
        <v>3029.9079999999999</v>
      </c>
      <c r="AP37" s="23">
        <v>171.23599999999999</v>
      </c>
      <c r="AQ37" s="23">
        <v>247.65729999999999</v>
      </c>
      <c r="AR37" s="23">
        <v>250.8039</v>
      </c>
      <c r="AS37" s="23">
        <v>2554.1489999999999</v>
      </c>
      <c r="AT37" s="23">
        <v>3958.4119999999998</v>
      </c>
      <c r="AU37" s="23">
        <v>3443.4870000000001</v>
      </c>
      <c r="AV37" s="23">
        <v>2.089</v>
      </c>
      <c r="AW37" s="23">
        <v>2.12</v>
      </c>
      <c r="AX37" s="23">
        <v>2.129</v>
      </c>
      <c r="AY37" s="23">
        <v>2.0169999999999999</v>
      </c>
      <c r="AZ37" s="23">
        <v>2.1429999999999998</v>
      </c>
      <c r="BA37" s="23">
        <v>2.073</v>
      </c>
      <c r="BB37" s="23">
        <v>2.2250000000000001</v>
      </c>
      <c r="BC37" s="23">
        <v>2.2410000000000001</v>
      </c>
      <c r="BD37" s="23">
        <v>2.177</v>
      </c>
      <c r="BE37" s="23">
        <v>2.133</v>
      </c>
      <c r="BF37" s="23">
        <v>2.1160000000000001</v>
      </c>
      <c r="BG37" s="23">
        <v>2.0880000000000001</v>
      </c>
      <c r="BI37" s="18">
        <v>320</v>
      </c>
      <c r="BJ37" s="23">
        <v>122.5467</v>
      </c>
      <c r="BK37" s="23">
        <v>120.7547</v>
      </c>
      <c r="BL37" s="23">
        <v>93.001410000000007</v>
      </c>
      <c r="BM37" s="23">
        <v>73289.81</v>
      </c>
      <c r="BN37" s="23">
        <v>82316.460000000006</v>
      </c>
      <c r="BO37" s="23">
        <v>95642.76</v>
      </c>
      <c r="BP37" s="23">
        <v>171.23599999999999</v>
      </c>
      <c r="BQ37" s="23">
        <v>247.65729999999999</v>
      </c>
      <c r="BR37" s="23">
        <v>250.8039</v>
      </c>
      <c r="BS37" s="23">
        <v>84736.88</v>
      </c>
      <c r="BT37" s="23">
        <v>73430.14</v>
      </c>
      <c r="BU37" s="23">
        <v>63430.38</v>
      </c>
      <c r="BV37" s="23">
        <v>2.089</v>
      </c>
      <c r="BW37" s="23">
        <v>2.12</v>
      </c>
      <c r="BX37" s="23">
        <v>2.129</v>
      </c>
      <c r="BY37" s="23">
        <v>1.3939999999999999</v>
      </c>
      <c r="BZ37" s="23">
        <v>1.738</v>
      </c>
      <c r="CA37" s="23">
        <v>1.464</v>
      </c>
      <c r="CB37" s="23">
        <v>2.2250000000000001</v>
      </c>
      <c r="CC37" s="23">
        <v>2.2410000000000001</v>
      </c>
      <c r="CD37" s="23">
        <v>2.177</v>
      </c>
      <c r="CE37" s="23">
        <v>1.5049999999999999</v>
      </c>
      <c r="CF37" s="23">
        <v>1.732</v>
      </c>
      <c r="CG37" s="23">
        <v>1.5009999999999999</v>
      </c>
      <c r="CH37" s="23"/>
      <c r="CI37" s="35"/>
      <c r="CJ37" s="35"/>
      <c r="CK37" s="35"/>
      <c r="CL37" s="35"/>
      <c r="CM37" s="35"/>
      <c r="CN37" s="35"/>
      <c r="CO37" s="35"/>
      <c r="CP37" s="35"/>
    </row>
    <row r="38" spans="1:94" ht="15" customHeight="1" x14ac:dyDescent="0.25">
      <c r="A38" s="18">
        <v>330</v>
      </c>
      <c r="B38">
        <v>347.5909537856441</v>
      </c>
      <c r="C38">
        <v>428.72008324661812</v>
      </c>
      <c r="D38">
        <v>354.25790754257906</v>
      </c>
      <c r="E38">
        <v>7595.572354211663</v>
      </c>
      <c r="F38">
        <v>10193.548387096775</v>
      </c>
      <c r="G38">
        <v>9013.4924753502855</v>
      </c>
      <c r="H38">
        <v>336.38113570741098</v>
      </c>
      <c r="I38">
        <v>420.96686583378602</v>
      </c>
      <c r="J38">
        <v>257.49385749385749</v>
      </c>
      <c r="K38">
        <v>6062.531774275546</v>
      </c>
      <c r="L38">
        <v>6383.5770528683915</v>
      </c>
      <c r="M38">
        <v>4155.3246753246749</v>
      </c>
      <c r="N38">
        <v>2.0339999999999998</v>
      </c>
      <c r="O38">
        <v>1.9219999999999999</v>
      </c>
      <c r="P38">
        <v>2.0550000000000002</v>
      </c>
      <c r="Q38">
        <v>1.8520000000000001</v>
      </c>
      <c r="R38">
        <v>1.6739999999999999</v>
      </c>
      <c r="S38">
        <v>1.927</v>
      </c>
      <c r="T38">
        <v>2.0779999999999998</v>
      </c>
      <c r="U38">
        <v>1.841</v>
      </c>
      <c r="V38">
        <v>2.0350000000000001</v>
      </c>
      <c r="W38">
        <v>1.9670000000000001</v>
      </c>
      <c r="X38">
        <v>1.778</v>
      </c>
      <c r="Y38">
        <v>1.925</v>
      </c>
      <c r="AH38" s="35"/>
      <c r="AI38" s="18">
        <v>330</v>
      </c>
      <c r="AJ38" s="23">
        <v>51.39085</v>
      </c>
      <c r="AK38" s="23">
        <v>63.63214</v>
      </c>
      <c r="AL38" s="23">
        <v>58.606369999999998</v>
      </c>
      <c r="AM38" s="23">
        <v>1190.087</v>
      </c>
      <c r="AN38" s="23">
        <v>1045.1880000000001</v>
      </c>
      <c r="AO38" s="23">
        <v>1135.6410000000001</v>
      </c>
      <c r="AP38" s="23">
        <v>82.264480000000006</v>
      </c>
      <c r="AQ38" s="23">
        <v>86.327780000000004</v>
      </c>
      <c r="AR38" s="23">
        <v>100.498</v>
      </c>
      <c r="AS38" s="23">
        <v>943.23339999999996</v>
      </c>
      <c r="AT38" s="23">
        <v>1311.528</v>
      </c>
      <c r="AU38" s="23">
        <v>1232.5909999999999</v>
      </c>
      <c r="AV38" s="23">
        <v>2.121</v>
      </c>
      <c r="AW38" s="23">
        <v>2.153</v>
      </c>
      <c r="AX38" s="23">
        <v>2.1669999999999998</v>
      </c>
      <c r="AY38" s="23">
        <v>2.0779999999999998</v>
      </c>
      <c r="AZ38" s="23">
        <v>2.2130000000000001</v>
      </c>
      <c r="BA38" s="23">
        <v>2.1379999999999999</v>
      </c>
      <c r="BB38" s="23">
        <v>2.2610000000000001</v>
      </c>
      <c r="BC38" s="23">
        <v>2.282</v>
      </c>
      <c r="BD38" s="23">
        <v>2.2090000000000001</v>
      </c>
      <c r="BE38" s="23">
        <v>2.202</v>
      </c>
      <c r="BF38" s="23">
        <v>2.1859999999999999</v>
      </c>
      <c r="BG38" s="23">
        <v>2.1539999999999999</v>
      </c>
      <c r="BI38" s="18">
        <v>330</v>
      </c>
      <c r="BJ38" s="23">
        <v>51.39085</v>
      </c>
      <c r="BK38" s="23">
        <v>63.63214</v>
      </c>
      <c r="BL38" s="23">
        <v>58.606369999999998</v>
      </c>
      <c r="BM38" s="23">
        <v>57913.95</v>
      </c>
      <c r="BN38" s="23">
        <v>51523.56</v>
      </c>
      <c r="BO38" s="23">
        <v>76537.350000000006</v>
      </c>
      <c r="BP38" s="23">
        <v>82.264480000000006</v>
      </c>
      <c r="BQ38" s="23">
        <v>86.327780000000004</v>
      </c>
      <c r="BR38" s="23">
        <v>100.498</v>
      </c>
      <c r="BS38" s="23">
        <v>63386.28</v>
      </c>
      <c r="BT38" s="23">
        <v>43916.31</v>
      </c>
      <c r="BU38" s="23">
        <v>44984.160000000003</v>
      </c>
      <c r="BV38" s="23">
        <v>2.121</v>
      </c>
      <c r="BW38" s="23">
        <v>2.153</v>
      </c>
      <c r="BX38" s="23">
        <v>2.1669999999999998</v>
      </c>
      <c r="BY38" s="23">
        <v>1.534</v>
      </c>
      <c r="BZ38" s="23">
        <v>1.889</v>
      </c>
      <c r="CA38" s="23">
        <v>1.593</v>
      </c>
      <c r="CB38" s="23">
        <v>2.2610000000000001</v>
      </c>
      <c r="CC38" s="23">
        <v>2.282</v>
      </c>
      <c r="CD38" s="23">
        <v>2.2090000000000001</v>
      </c>
      <c r="CE38" s="23">
        <v>1.6619999999999999</v>
      </c>
      <c r="CF38" s="23">
        <v>1.8759999999999999</v>
      </c>
      <c r="CG38" s="23">
        <v>1.641</v>
      </c>
      <c r="CH38" s="23"/>
      <c r="CI38" s="35"/>
      <c r="CJ38" s="35"/>
      <c r="CK38" s="35"/>
      <c r="CL38" s="35"/>
      <c r="CM38" s="35"/>
      <c r="CN38" s="35"/>
      <c r="CO38" s="35"/>
      <c r="CP38" s="35"/>
    </row>
    <row r="39" spans="1:94" x14ac:dyDescent="0.25">
      <c r="A39" s="18">
        <v>340</v>
      </c>
      <c r="B39">
        <v>148.48197343453509</v>
      </c>
      <c r="C39">
        <v>201.69322709163347</v>
      </c>
      <c r="D39">
        <v>162.84510996724379</v>
      </c>
      <c r="E39">
        <v>3379.3279022403258</v>
      </c>
      <c r="F39">
        <v>6163.8074156059765</v>
      </c>
      <c r="G39">
        <v>4305.2425281724645</v>
      </c>
      <c r="H39">
        <v>142.19330855018586</v>
      </c>
      <c r="I39">
        <v>198.12792511700468</v>
      </c>
      <c r="J39">
        <v>107.85241248817408</v>
      </c>
      <c r="K39">
        <v>2992.7884615384614</v>
      </c>
      <c r="L39">
        <v>3455.983131259884</v>
      </c>
      <c r="M39">
        <v>1580.3262481463173</v>
      </c>
      <c r="N39">
        <v>2.1080000000000001</v>
      </c>
      <c r="O39">
        <v>2.008</v>
      </c>
      <c r="P39">
        <v>2.137</v>
      </c>
      <c r="Q39">
        <v>1.964</v>
      </c>
      <c r="R39">
        <v>1.8069999999999999</v>
      </c>
      <c r="S39">
        <v>2.0409999999999999</v>
      </c>
      <c r="T39">
        <v>2.1520000000000001</v>
      </c>
      <c r="U39">
        <v>1.923</v>
      </c>
      <c r="V39">
        <v>2.1139999999999999</v>
      </c>
      <c r="W39">
        <v>2.08</v>
      </c>
      <c r="X39">
        <v>1.897</v>
      </c>
      <c r="Y39">
        <v>2.0230000000000001</v>
      </c>
      <c r="AI39" s="18">
        <v>340</v>
      </c>
      <c r="AJ39" s="23">
        <v>41.569360000000003</v>
      </c>
      <c r="AK39" s="23">
        <v>48.20937</v>
      </c>
      <c r="AL39" s="23">
        <v>39.635539999999999</v>
      </c>
      <c r="AM39" s="23">
        <v>451.75020000000001</v>
      </c>
      <c r="AN39" s="23">
        <v>380.76240000000001</v>
      </c>
      <c r="AO39" s="23">
        <v>422.97050000000002</v>
      </c>
      <c r="AP39" s="23">
        <v>49.23077</v>
      </c>
      <c r="AQ39" s="23">
        <v>58.515279999999997</v>
      </c>
      <c r="AR39" s="23">
        <v>55.181699999999999</v>
      </c>
      <c r="AS39" s="23">
        <v>330.9513</v>
      </c>
      <c r="AT39" s="23">
        <v>506.0403</v>
      </c>
      <c r="AU39" s="23">
        <v>477.5917</v>
      </c>
      <c r="AV39" s="23">
        <v>2.141</v>
      </c>
      <c r="AW39" s="23">
        <v>2.1779999999999999</v>
      </c>
      <c r="AX39" s="23">
        <v>2.1949999999999998</v>
      </c>
      <c r="AY39" s="23">
        <v>2.1139999999999999</v>
      </c>
      <c r="AZ39" s="23">
        <v>2.2559999999999998</v>
      </c>
      <c r="BA39" s="23">
        <v>2.1680000000000001</v>
      </c>
      <c r="BB39" s="23">
        <v>2.2749999999999999</v>
      </c>
      <c r="BC39" s="23">
        <v>2.29</v>
      </c>
      <c r="BD39" s="23">
        <v>2.2290000000000001</v>
      </c>
      <c r="BE39" s="23">
        <v>2.2389999999999999</v>
      </c>
      <c r="BF39" s="23">
        <v>2.2349999999999999</v>
      </c>
      <c r="BG39" s="23">
        <v>2.2090000000000001</v>
      </c>
      <c r="BI39" s="18">
        <v>340</v>
      </c>
      <c r="BJ39" s="23">
        <v>41.569360000000003</v>
      </c>
      <c r="BK39" s="23">
        <v>48.20937</v>
      </c>
      <c r="BL39" s="23">
        <v>39.635539999999999</v>
      </c>
      <c r="BM39" s="23">
        <v>37592.300000000003</v>
      </c>
      <c r="BN39" s="23">
        <v>24338.14</v>
      </c>
      <c r="BO39" s="23">
        <v>45914.83</v>
      </c>
      <c r="BP39" s="23">
        <v>49.23077</v>
      </c>
      <c r="BQ39" s="23">
        <v>58.515279999999997</v>
      </c>
      <c r="BR39" s="23">
        <v>55.181699999999999</v>
      </c>
      <c r="BS39" s="23">
        <v>37358.339999999997</v>
      </c>
      <c r="BT39" s="23">
        <v>21523.86</v>
      </c>
      <c r="BU39" s="23">
        <v>26697.4</v>
      </c>
      <c r="BV39" s="23">
        <v>2.141</v>
      </c>
      <c r="BW39" s="23">
        <v>2.1779999999999999</v>
      </c>
      <c r="BX39" s="23">
        <v>2.1949999999999998</v>
      </c>
      <c r="BY39" s="23">
        <v>1.663</v>
      </c>
      <c r="BZ39" s="23">
        <v>2.0110000000000001</v>
      </c>
      <c r="CA39" s="23">
        <v>1.726</v>
      </c>
      <c r="CB39" s="23">
        <v>2.2749999999999999</v>
      </c>
      <c r="CC39" s="23">
        <v>2.29</v>
      </c>
      <c r="CD39" s="23">
        <v>2.2290000000000001</v>
      </c>
      <c r="CE39" s="23">
        <v>1.786</v>
      </c>
      <c r="CF39" s="23">
        <v>1.9910000000000001</v>
      </c>
      <c r="CG39" s="23">
        <v>1.768</v>
      </c>
      <c r="CH39" s="23"/>
    </row>
    <row r="40" spans="1:94" x14ac:dyDescent="0.25">
      <c r="A40" s="18">
        <v>350</v>
      </c>
      <c r="B40">
        <v>74.364896073902997</v>
      </c>
      <c r="C40">
        <v>99.516908212560395</v>
      </c>
      <c r="D40">
        <v>92.06927985414768</v>
      </c>
      <c r="E40">
        <v>1424.2871189773846</v>
      </c>
      <c r="F40">
        <v>2389.7679324894516</v>
      </c>
      <c r="G40">
        <v>1766.6824420255562</v>
      </c>
      <c r="H40">
        <v>71.916249431042331</v>
      </c>
      <c r="I40">
        <v>100.5</v>
      </c>
      <c r="J40">
        <v>61.922365988909419</v>
      </c>
      <c r="K40">
        <v>1278.6809103576404</v>
      </c>
      <c r="L40">
        <v>1427.1255060728745</v>
      </c>
      <c r="M40">
        <v>666.34707574304889</v>
      </c>
      <c r="N40">
        <v>2.165</v>
      </c>
      <c r="O40">
        <v>2.0699999999999998</v>
      </c>
      <c r="P40">
        <v>2.194</v>
      </c>
      <c r="Q40">
        <v>2.0339999999999998</v>
      </c>
      <c r="R40">
        <v>1.8959999999999999</v>
      </c>
      <c r="S40">
        <v>2.113</v>
      </c>
      <c r="T40">
        <v>2.1970000000000001</v>
      </c>
      <c r="U40">
        <v>2</v>
      </c>
      <c r="V40">
        <v>2.1640000000000001</v>
      </c>
      <c r="W40">
        <v>2.153</v>
      </c>
      <c r="X40">
        <v>1.976</v>
      </c>
      <c r="Y40">
        <v>2.0859999999999999</v>
      </c>
      <c r="AI40" s="18">
        <v>350</v>
      </c>
      <c r="AJ40" s="23">
        <v>33.660589999999999</v>
      </c>
      <c r="AK40" s="23">
        <v>31.149789999999999</v>
      </c>
      <c r="AL40" s="23">
        <v>45.620440000000002</v>
      </c>
      <c r="AM40" s="23">
        <v>196.161</v>
      </c>
      <c r="AN40" s="23">
        <v>177.0145</v>
      </c>
      <c r="AO40" s="23">
        <v>192.029</v>
      </c>
      <c r="AP40" s="23">
        <v>38.613430000000001</v>
      </c>
      <c r="AQ40" s="23">
        <v>44.821579999999997</v>
      </c>
      <c r="AR40" s="23">
        <v>57.65766</v>
      </c>
      <c r="AS40" s="23">
        <v>170.35400000000001</v>
      </c>
      <c r="AT40" s="23">
        <v>216.15620000000001</v>
      </c>
      <c r="AU40" s="23">
        <v>208.352</v>
      </c>
      <c r="AV40" s="23">
        <v>2.1389999999999998</v>
      </c>
      <c r="AW40" s="23">
        <v>2.1829999999999998</v>
      </c>
      <c r="AX40" s="23">
        <v>2.1920000000000002</v>
      </c>
      <c r="AY40" s="23">
        <v>2.1360000000000001</v>
      </c>
      <c r="AZ40" s="23">
        <v>2.2709999999999999</v>
      </c>
      <c r="BA40" s="23">
        <v>2.2080000000000002</v>
      </c>
      <c r="BB40" s="23">
        <v>2.2789999999999999</v>
      </c>
      <c r="BC40" s="23">
        <v>2.298</v>
      </c>
      <c r="BD40" s="23">
        <v>2.2200000000000002</v>
      </c>
      <c r="BE40" s="23">
        <v>2.2599999999999998</v>
      </c>
      <c r="BF40" s="23">
        <v>2.2530000000000001</v>
      </c>
      <c r="BG40" s="23">
        <v>2.2269999999999999</v>
      </c>
      <c r="BI40" s="18">
        <v>350</v>
      </c>
      <c r="BJ40" s="23">
        <v>33.660589999999999</v>
      </c>
      <c r="BK40" s="23">
        <v>31.149789999999999</v>
      </c>
      <c r="BL40" s="23">
        <v>45.620440000000002</v>
      </c>
      <c r="BM40" s="23">
        <v>20558.96</v>
      </c>
      <c r="BN40" s="23">
        <v>8964.7620000000006</v>
      </c>
      <c r="BO40" s="23">
        <v>23011</v>
      </c>
      <c r="BP40" s="23">
        <v>38.613430000000001</v>
      </c>
      <c r="BQ40" s="23">
        <v>44.821579999999997</v>
      </c>
      <c r="BR40" s="23">
        <v>57.65766</v>
      </c>
      <c r="BS40" s="23">
        <v>17453.580000000002</v>
      </c>
      <c r="BT40" s="23">
        <v>8918.8670000000002</v>
      </c>
      <c r="BU40" s="23">
        <v>12127.49</v>
      </c>
      <c r="BV40" s="23">
        <v>2.1389999999999998</v>
      </c>
      <c r="BW40" s="23">
        <v>2.1829999999999998</v>
      </c>
      <c r="BX40" s="23">
        <v>2.1920000000000002</v>
      </c>
      <c r="BY40" s="23">
        <v>1.764</v>
      </c>
      <c r="BZ40" s="23">
        <v>2.1</v>
      </c>
      <c r="CA40" s="23">
        <v>1.8180000000000001</v>
      </c>
      <c r="CB40" s="23">
        <v>2.2789999999999999</v>
      </c>
      <c r="CC40" s="23">
        <v>2.298</v>
      </c>
      <c r="CD40" s="23">
        <v>2.2200000000000002</v>
      </c>
      <c r="CE40" s="23">
        <v>1.885</v>
      </c>
      <c r="CF40" s="23">
        <v>2.0830000000000002</v>
      </c>
      <c r="CG40" s="23">
        <v>1.859</v>
      </c>
      <c r="CH40" s="23"/>
    </row>
    <row r="41" spans="1:94" x14ac:dyDescent="0.25">
      <c r="A41" s="18">
        <v>360</v>
      </c>
      <c r="B41">
        <v>45.184847101780015</v>
      </c>
      <c r="C41">
        <v>61.604584527220638</v>
      </c>
      <c r="D41">
        <v>42.32327780279153</v>
      </c>
      <c r="E41">
        <v>548.07692307692309</v>
      </c>
      <c r="F41">
        <v>1004.0878896269801</v>
      </c>
      <c r="G41">
        <v>693.94359685621828</v>
      </c>
      <c r="H41">
        <v>46.229802513464989</v>
      </c>
      <c r="I41">
        <v>48.180924287118984</v>
      </c>
      <c r="J41">
        <v>53.497942386831276</v>
      </c>
      <c r="K41">
        <v>498.40546697038729</v>
      </c>
      <c r="L41">
        <v>617.02127659574467</v>
      </c>
      <c r="M41">
        <v>301.46019783325482</v>
      </c>
      <c r="N41">
        <v>2.1909999999999998</v>
      </c>
      <c r="O41">
        <v>2.0939999999999999</v>
      </c>
      <c r="P41">
        <v>2.2210000000000001</v>
      </c>
      <c r="Q41">
        <v>2.08</v>
      </c>
      <c r="R41">
        <v>1.9570000000000001</v>
      </c>
      <c r="S41">
        <v>2.1629999999999998</v>
      </c>
      <c r="T41">
        <v>2.2280000000000002</v>
      </c>
      <c r="U41">
        <v>2.0339999999999998</v>
      </c>
      <c r="V41">
        <v>2.1869999999999998</v>
      </c>
      <c r="W41">
        <v>2.1949999999999998</v>
      </c>
      <c r="X41">
        <v>2.0209999999999999</v>
      </c>
      <c r="Y41">
        <v>2.1230000000000002</v>
      </c>
      <c r="AI41" s="18">
        <v>360</v>
      </c>
      <c r="AJ41" s="23">
        <v>39.627040000000001</v>
      </c>
      <c r="AK41" s="23">
        <v>38.759689999999999</v>
      </c>
      <c r="AL41" s="23">
        <v>35</v>
      </c>
      <c r="AM41" s="23">
        <v>106.0959</v>
      </c>
      <c r="AN41" s="23">
        <v>97.05753</v>
      </c>
      <c r="AO41" s="23">
        <v>92.433170000000004</v>
      </c>
      <c r="AP41" s="23">
        <v>38.579569999999997</v>
      </c>
      <c r="AQ41" s="23">
        <v>42.247390000000003</v>
      </c>
      <c r="AR41" s="23">
        <v>43.965899999999998</v>
      </c>
      <c r="AS41" s="23">
        <v>117.8288</v>
      </c>
      <c r="AT41" s="23">
        <v>149.42529999999999</v>
      </c>
      <c r="AU41" s="23">
        <v>129.96870000000001</v>
      </c>
      <c r="AV41" s="23">
        <v>2.145</v>
      </c>
      <c r="AW41" s="23">
        <v>2.1930000000000001</v>
      </c>
      <c r="AX41" s="23">
        <v>2.2000000000000002</v>
      </c>
      <c r="AY41" s="23">
        <v>2.149</v>
      </c>
      <c r="AZ41" s="23">
        <v>2.2770000000000001</v>
      </c>
      <c r="BA41" s="23">
        <v>2.2069999999999999</v>
      </c>
      <c r="BB41" s="23">
        <v>2.2810000000000001</v>
      </c>
      <c r="BC41" s="23">
        <v>2.2959999999999998</v>
      </c>
      <c r="BD41" s="23">
        <v>2.2290000000000001</v>
      </c>
      <c r="BE41" s="23">
        <v>2.266</v>
      </c>
      <c r="BF41" s="23">
        <v>2.262</v>
      </c>
      <c r="BG41" s="23">
        <v>2.2389999999999999</v>
      </c>
      <c r="BI41" s="18">
        <v>360</v>
      </c>
      <c r="BJ41" s="23">
        <v>39.627040000000001</v>
      </c>
      <c r="BK41" s="23">
        <v>38.759689999999999</v>
      </c>
      <c r="BL41" s="23">
        <v>35</v>
      </c>
      <c r="BM41" s="23">
        <v>9745.68</v>
      </c>
      <c r="BN41" s="23">
        <v>3527.0210000000002</v>
      </c>
      <c r="BO41" s="23">
        <v>9795.8970000000008</v>
      </c>
      <c r="BP41" s="23">
        <v>38.579569999999997</v>
      </c>
      <c r="BQ41" s="23">
        <v>42.247390000000003</v>
      </c>
      <c r="BR41" s="23">
        <v>43.965899999999998</v>
      </c>
      <c r="BS41" s="23">
        <v>7558.4939999999997</v>
      </c>
      <c r="BT41" s="23">
        <v>3803.9589999999998</v>
      </c>
      <c r="BU41" s="23">
        <v>4993.7889999999998</v>
      </c>
      <c r="BV41" s="23">
        <v>2.145</v>
      </c>
      <c r="BW41" s="23">
        <v>2.1930000000000001</v>
      </c>
      <c r="BX41" s="23">
        <v>2.2000000000000002</v>
      </c>
      <c r="BY41" s="23">
        <v>1.8520000000000001</v>
      </c>
      <c r="BZ41" s="23">
        <v>2.165</v>
      </c>
      <c r="CA41" s="23">
        <v>1.901</v>
      </c>
      <c r="CB41" s="23">
        <v>2.2810000000000001</v>
      </c>
      <c r="CC41" s="23">
        <v>2.2959999999999998</v>
      </c>
      <c r="CD41" s="23">
        <v>2.2290000000000001</v>
      </c>
      <c r="CE41" s="23">
        <v>1.966</v>
      </c>
      <c r="CF41" s="23">
        <v>2.1219999999999999</v>
      </c>
      <c r="CG41" s="23">
        <v>1.9319999999999999</v>
      </c>
      <c r="CH41" s="23"/>
    </row>
    <row r="42" spans="1:94" x14ac:dyDescent="0.25">
      <c r="A42" s="18">
        <v>370</v>
      </c>
      <c r="B42">
        <v>40.091116173120732</v>
      </c>
      <c r="C42">
        <v>37.718057520037718</v>
      </c>
      <c r="D42">
        <v>38.392857142857139</v>
      </c>
      <c r="E42">
        <v>215.26789947842579</v>
      </c>
      <c r="F42">
        <v>380.8329152032112</v>
      </c>
      <c r="G42">
        <v>284.99772001823987</v>
      </c>
      <c r="H42">
        <v>41.443850267379673</v>
      </c>
      <c r="I42">
        <v>45.145631067961162</v>
      </c>
      <c r="J42">
        <v>37.641723356009066</v>
      </c>
      <c r="K42">
        <v>222.62280306444345</v>
      </c>
      <c r="L42">
        <v>292.25523623964932</v>
      </c>
      <c r="M42">
        <v>151.76908752327745</v>
      </c>
      <c r="N42">
        <v>2.1949999999999998</v>
      </c>
      <c r="O42">
        <v>2.121</v>
      </c>
      <c r="P42">
        <v>2.2400000000000002</v>
      </c>
      <c r="Q42">
        <v>2.109</v>
      </c>
      <c r="R42">
        <v>1.9930000000000001</v>
      </c>
      <c r="S42">
        <v>2.1930000000000001</v>
      </c>
      <c r="T42">
        <v>2.2440000000000002</v>
      </c>
      <c r="U42">
        <v>2.06</v>
      </c>
      <c r="V42">
        <v>2.2050000000000001</v>
      </c>
      <c r="W42">
        <v>2.2189999999999999</v>
      </c>
      <c r="X42">
        <v>2.0529999999999999</v>
      </c>
      <c r="Y42">
        <v>2.1480000000000001</v>
      </c>
      <c r="AI42" s="18">
        <v>370</v>
      </c>
      <c r="AJ42" s="23">
        <v>38.712690000000002</v>
      </c>
      <c r="AK42" s="23">
        <v>30.192129999999999</v>
      </c>
      <c r="AL42" s="23">
        <v>31.3779</v>
      </c>
      <c r="AM42" s="23">
        <v>81.623130000000003</v>
      </c>
      <c r="AN42" s="23">
        <v>68.161829999999995</v>
      </c>
      <c r="AO42" s="23">
        <v>65.484309999999994</v>
      </c>
      <c r="AP42" s="23">
        <v>43.039090000000002</v>
      </c>
      <c r="AQ42" s="23">
        <v>41.048029999999997</v>
      </c>
      <c r="AR42" s="23">
        <v>42.418770000000002</v>
      </c>
      <c r="AS42" s="23">
        <v>82.003550000000004</v>
      </c>
      <c r="AT42" s="23">
        <v>83.406880000000001</v>
      </c>
      <c r="AU42" s="23">
        <v>86.253370000000004</v>
      </c>
      <c r="AV42" s="23">
        <v>2.1440000000000001</v>
      </c>
      <c r="AW42" s="23">
        <v>2.1859999999999999</v>
      </c>
      <c r="AX42" s="23">
        <v>2.1989999999999998</v>
      </c>
      <c r="AY42" s="23">
        <v>2.1440000000000001</v>
      </c>
      <c r="AZ42" s="23">
        <v>2.274</v>
      </c>
      <c r="BA42" s="23">
        <v>2.1989999999999998</v>
      </c>
      <c r="BB42" s="23">
        <v>2.2770000000000001</v>
      </c>
      <c r="BC42" s="23">
        <v>2.29</v>
      </c>
      <c r="BD42" s="23">
        <v>2.2160000000000002</v>
      </c>
      <c r="BE42" s="23">
        <v>2.2559999999999998</v>
      </c>
      <c r="BF42" s="23">
        <v>2.266</v>
      </c>
      <c r="BG42" s="23">
        <v>2.226</v>
      </c>
      <c r="BI42" s="18">
        <v>370</v>
      </c>
      <c r="BJ42" s="23">
        <v>38.712690000000002</v>
      </c>
      <c r="BK42" s="23">
        <v>30.192129999999999</v>
      </c>
      <c r="BL42" s="23">
        <v>31.3779</v>
      </c>
      <c r="BM42" s="23">
        <v>3953.33</v>
      </c>
      <c r="BN42" s="23">
        <v>1710.827</v>
      </c>
      <c r="BO42" s="23">
        <v>3992.3270000000002</v>
      </c>
      <c r="BP42" s="23">
        <v>43.039090000000002</v>
      </c>
      <c r="BQ42" s="23">
        <v>41.048029999999997</v>
      </c>
      <c r="BR42" s="23">
        <v>42.418770000000002</v>
      </c>
      <c r="BS42" s="23">
        <v>3209.95</v>
      </c>
      <c r="BT42" s="23">
        <v>2005.1020000000001</v>
      </c>
      <c r="BU42" s="23">
        <v>2197.2689999999998</v>
      </c>
      <c r="BV42" s="23">
        <v>2.1440000000000001</v>
      </c>
      <c r="BW42" s="23">
        <v>2.1859999999999999</v>
      </c>
      <c r="BX42" s="23">
        <v>2.1989999999999998</v>
      </c>
      <c r="BY42" s="23">
        <v>1.907</v>
      </c>
      <c r="BZ42" s="23">
        <v>2.1890000000000001</v>
      </c>
      <c r="CA42" s="23">
        <v>1.9550000000000001</v>
      </c>
      <c r="CB42" s="23">
        <v>2.2770000000000001</v>
      </c>
      <c r="CC42" s="23">
        <v>2.29</v>
      </c>
      <c r="CD42" s="23">
        <v>2.2160000000000002</v>
      </c>
      <c r="CE42" s="23">
        <v>2.0099999999999998</v>
      </c>
      <c r="CF42" s="23">
        <v>2.1560000000000001</v>
      </c>
      <c r="CG42" s="23">
        <v>1.9770000000000001</v>
      </c>
      <c r="CH42" s="23"/>
    </row>
    <row r="43" spans="1:94" x14ac:dyDescent="0.25">
      <c r="A43" s="18">
        <v>380</v>
      </c>
      <c r="B43">
        <v>39.54545454545454</v>
      </c>
      <c r="C43">
        <v>33.962264150943398</v>
      </c>
      <c r="D43">
        <v>33.154121863799283</v>
      </c>
      <c r="E43">
        <v>111.21628017037388</v>
      </c>
      <c r="F43">
        <v>191.82859990034876</v>
      </c>
      <c r="G43">
        <v>138.69940882219191</v>
      </c>
      <c r="H43">
        <v>33.437360677663847</v>
      </c>
      <c r="I43">
        <v>39.130434782608695</v>
      </c>
      <c r="J43">
        <v>40.417801998183471</v>
      </c>
      <c r="K43">
        <v>125.0560286866876</v>
      </c>
      <c r="L43">
        <v>146.67314230208839</v>
      </c>
      <c r="M43">
        <v>106.14525139664804</v>
      </c>
      <c r="N43">
        <v>2.2000000000000002</v>
      </c>
      <c r="O43">
        <v>2.12</v>
      </c>
      <c r="P43">
        <v>2.2320000000000002</v>
      </c>
      <c r="Q43">
        <v>2.113</v>
      </c>
      <c r="R43">
        <v>2.0070000000000001</v>
      </c>
      <c r="S43">
        <v>2.1989999999999998</v>
      </c>
      <c r="T43">
        <v>2.2429999999999999</v>
      </c>
      <c r="U43">
        <v>2.0699999999999998</v>
      </c>
      <c r="V43">
        <v>2.202</v>
      </c>
      <c r="W43">
        <v>2.2309999999999999</v>
      </c>
      <c r="X43">
        <v>2.0590000000000002</v>
      </c>
      <c r="Y43">
        <v>2.1480000000000001</v>
      </c>
      <c r="AI43" s="18">
        <v>380</v>
      </c>
      <c r="AJ43" s="23">
        <v>28.011199999999999</v>
      </c>
      <c r="AK43" s="23">
        <v>33.424909999999997</v>
      </c>
      <c r="AL43" s="23">
        <v>43.201459999999997</v>
      </c>
      <c r="AM43" s="23">
        <v>60.252220000000001</v>
      </c>
      <c r="AN43" s="23">
        <v>52.910049999999998</v>
      </c>
      <c r="AO43" s="23">
        <v>72.6691</v>
      </c>
      <c r="AP43" s="23">
        <v>35.745809999999999</v>
      </c>
      <c r="AQ43" s="23">
        <v>38.444740000000003</v>
      </c>
      <c r="AR43" s="23">
        <v>40.431269999999998</v>
      </c>
      <c r="AS43" s="23">
        <v>83.741650000000007</v>
      </c>
      <c r="AT43" s="23">
        <v>97.539150000000006</v>
      </c>
      <c r="AU43" s="23">
        <v>80.054270000000002</v>
      </c>
      <c r="AV43" s="23">
        <v>2.1419999999999999</v>
      </c>
      <c r="AW43" s="23">
        <v>2.1840000000000002</v>
      </c>
      <c r="AX43" s="23">
        <v>2.1989999999999998</v>
      </c>
      <c r="AY43" s="23">
        <v>2.141</v>
      </c>
      <c r="AZ43" s="23">
        <v>2.2679999999999998</v>
      </c>
      <c r="BA43" s="23">
        <v>2.1880000000000002</v>
      </c>
      <c r="BB43" s="23">
        <v>2.266</v>
      </c>
      <c r="BC43" s="23">
        <v>2.2890000000000001</v>
      </c>
      <c r="BD43" s="23">
        <v>2.226</v>
      </c>
      <c r="BE43" s="23">
        <v>2.2450000000000001</v>
      </c>
      <c r="BF43" s="23">
        <v>2.2349999999999999</v>
      </c>
      <c r="BG43" s="23">
        <v>2.2109999999999999</v>
      </c>
      <c r="BI43" s="18">
        <v>380</v>
      </c>
      <c r="BJ43" s="23">
        <v>28.011199999999999</v>
      </c>
      <c r="BK43" s="23">
        <v>33.424909999999997</v>
      </c>
      <c r="BL43" s="23">
        <v>43.201459999999997</v>
      </c>
      <c r="BM43" s="23">
        <v>1614.557</v>
      </c>
      <c r="BN43" s="23">
        <v>1038.9849999999999</v>
      </c>
      <c r="BO43" s="23">
        <v>1857.576</v>
      </c>
      <c r="BP43" s="23">
        <v>35.745809999999999</v>
      </c>
      <c r="BQ43" s="23">
        <v>38.444740000000003</v>
      </c>
      <c r="BR43" s="23">
        <v>40.431269999999998</v>
      </c>
      <c r="BS43" s="23">
        <v>1728.7049999999999</v>
      </c>
      <c r="BT43" s="23">
        <v>1170.518</v>
      </c>
      <c r="BU43" s="23">
        <v>953.25710000000004</v>
      </c>
      <c r="BV43" s="23">
        <v>2.1419999999999999</v>
      </c>
      <c r="BW43" s="23">
        <v>2.1840000000000002</v>
      </c>
      <c r="BX43" s="23">
        <v>2.1989999999999998</v>
      </c>
      <c r="BY43" s="23">
        <v>1.9510000000000001</v>
      </c>
      <c r="BZ43" s="23">
        <v>2.206</v>
      </c>
      <c r="CA43" s="23">
        <v>1.98</v>
      </c>
      <c r="CB43" s="23">
        <v>2.266</v>
      </c>
      <c r="CC43" s="23">
        <v>2.2890000000000001</v>
      </c>
      <c r="CD43" s="23">
        <v>2.226</v>
      </c>
      <c r="CE43" s="23">
        <v>2.0310000000000001</v>
      </c>
      <c r="CF43" s="23">
        <v>2.1640000000000001</v>
      </c>
      <c r="CG43" s="23">
        <v>2.0110000000000001</v>
      </c>
      <c r="CH43" s="23"/>
    </row>
    <row r="44" spans="1:94" x14ac:dyDescent="0.25">
      <c r="A44" s="18">
        <v>390</v>
      </c>
      <c r="B44">
        <v>29.810298102981029</v>
      </c>
      <c r="C44">
        <v>45.261669024045261</v>
      </c>
      <c r="D44">
        <v>42.001787310098301</v>
      </c>
      <c r="E44">
        <v>93.779453345900095</v>
      </c>
      <c r="F44">
        <v>107.08973723351512</v>
      </c>
      <c r="G44">
        <v>95.497953615279684</v>
      </c>
      <c r="H44">
        <v>35.126722987994661</v>
      </c>
      <c r="I44">
        <v>33.381712626995643</v>
      </c>
      <c r="J44">
        <v>41.382446566621198</v>
      </c>
      <c r="K44">
        <v>89.847259658580413</v>
      </c>
      <c r="L44">
        <v>90.294543698696273</v>
      </c>
      <c r="M44">
        <v>78.959591267998135</v>
      </c>
      <c r="N44">
        <v>2.214</v>
      </c>
      <c r="O44">
        <v>2.121</v>
      </c>
      <c r="P44">
        <v>2.238</v>
      </c>
      <c r="Q44">
        <v>2.1219999999999999</v>
      </c>
      <c r="R44">
        <v>2.0169999999999999</v>
      </c>
      <c r="S44">
        <v>2.1989999999999998</v>
      </c>
      <c r="T44">
        <v>2.2490000000000001</v>
      </c>
      <c r="U44">
        <v>2.0670000000000002</v>
      </c>
      <c r="V44">
        <v>2.1989999999999998</v>
      </c>
      <c r="W44">
        <v>2.226</v>
      </c>
      <c r="X44">
        <v>2.0710000000000002</v>
      </c>
      <c r="Y44">
        <v>2.153</v>
      </c>
      <c r="AI44" s="18">
        <v>390</v>
      </c>
      <c r="AJ44" s="23">
        <v>31.760860000000001</v>
      </c>
      <c r="AK44" s="23">
        <v>38.021070000000002</v>
      </c>
      <c r="AL44" s="23">
        <v>36.714089999999999</v>
      </c>
      <c r="AM44" s="23">
        <v>59.540550000000003</v>
      </c>
      <c r="AN44" s="23">
        <v>66.696309999999997</v>
      </c>
      <c r="AO44" s="23">
        <v>54.402949999999997</v>
      </c>
      <c r="AP44" s="23">
        <v>40.697670000000002</v>
      </c>
      <c r="AQ44" s="23">
        <v>40.52863</v>
      </c>
      <c r="AR44" s="23">
        <v>37.991860000000003</v>
      </c>
      <c r="AS44" s="23">
        <v>61.966769999999997</v>
      </c>
      <c r="AT44" s="23">
        <v>73.489630000000005</v>
      </c>
      <c r="AU44" s="23">
        <v>64.970470000000006</v>
      </c>
      <c r="AV44" s="23">
        <v>2.141</v>
      </c>
      <c r="AW44" s="23">
        <v>2.1829999999999998</v>
      </c>
      <c r="AX44" s="23">
        <v>2.1789999999999998</v>
      </c>
      <c r="AY44" s="23">
        <v>2.133</v>
      </c>
      <c r="AZ44" s="23">
        <v>2.2490000000000001</v>
      </c>
      <c r="BA44" s="23">
        <v>2.169</v>
      </c>
      <c r="BB44" s="23">
        <v>2.2360000000000002</v>
      </c>
      <c r="BC44" s="23">
        <v>2.27</v>
      </c>
      <c r="BD44" s="23">
        <v>2.2109999999999999</v>
      </c>
      <c r="BE44" s="23">
        <v>2.2269999999999999</v>
      </c>
      <c r="BF44" s="23">
        <v>2.218</v>
      </c>
      <c r="BG44" s="23">
        <v>2.2010000000000001</v>
      </c>
      <c r="BI44" s="18">
        <v>390</v>
      </c>
      <c r="BJ44" s="23">
        <v>31.760860000000001</v>
      </c>
      <c r="BK44" s="23">
        <v>38.021070000000002</v>
      </c>
      <c r="BL44" s="23">
        <v>36.714089999999999</v>
      </c>
      <c r="BM44" s="23">
        <v>772.58879999999999</v>
      </c>
      <c r="BN44" s="23">
        <v>642.88959999999997</v>
      </c>
      <c r="BO44" s="23">
        <v>1099.598</v>
      </c>
      <c r="BP44" s="23">
        <v>40.697670000000002</v>
      </c>
      <c r="BQ44" s="23">
        <v>40.52863</v>
      </c>
      <c r="BR44" s="23">
        <v>37.991860000000003</v>
      </c>
      <c r="BS44" s="23">
        <v>1025.0119999999999</v>
      </c>
      <c r="BT44" s="23">
        <v>611.75379999999996</v>
      </c>
      <c r="BU44" s="23">
        <v>535.98009999999999</v>
      </c>
      <c r="BV44" s="23">
        <v>2.141</v>
      </c>
      <c r="BW44" s="23">
        <v>2.1829999999999998</v>
      </c>
      <c r="BX44" s="23">
        <v>2.1789999999999998</v>
      </c>
      <c r="BY44" s="23">
        <v>1.97</v>
      </c>
      <c r="BZ44" s="23">
        <v>2.2010000000000001</v>
      </c>
      <c r="CA44" s="23">
        <v>1.988</v>
      </c>
      <c r="CB44" s="23">
        <v>2.2360000000000002</v>
      </c>
      <c r="CC44" s="23">
        <v>2.27</v>
      </c>
      <c r="CD44" s="23">
        <v>2.2109999999999999</v>
      </c>
      <c r="CE44" s="23">
        <v>2.0390000000000001</v>
      </c>
      <c r="CF44" s="23">
        <v>2.161</v>
      </c>
      <c r="CG44" s="23">
        <v>2.0150000000000001</v>
      </c>
      <c r="CH44" s="23"/>
    </row>
    <row r="45" spans="1:94" x14ac:dyDescent="0.25">
      <c r="A45" s="18">
        <v>400</v>
      </c>
      <c r="B45">
        <v>38.478949751018561</v>
      </c>
      <c r="C45">
        <v>34.026465028355389</v>
      </c>
      <c r="D45">
        <v>28.738212842388865</v>
      </c>
      <c r="E45">
        <v>71.563088512241052</v>
      </c>
      <c r="F45">
        <v>76.0059612518629</v>
      </c>
      <c r="G45">
        <v>70.577451879010084</v>
      </c>
      <c r="H45">
        <v>36.493101913662663</v>
      </c>
      <c r="I45">
        <v>48.496605237633368</v>
      </c>
      <c r="J45">
        <v>42.688465031789285</v>
      </c>
      <c r="K45">
        <v>79.243583971184151</v>
      </c>
      <c r="L45">
        <v>81.277213352685038</v>
      </c>
      <c r="M45">
        <v>54.443927408096791</v>
      </c>
      <c r="N45">
        <v>2.2090000000000001</v>
      </c>
      <c r="O45">
        <v>2.1160000000000001</v>
      </c>
      <c r="P45">
        <v>2.2269999999999999</v>
      </c>
      <c r="Q45">
        <v>2.1240000000000001</v>
      </c>
      <c r="R45">
        <v>2.0129999999999999</v>
      </c>
      <c r="S45">
        <v>2.1819999999999999</v>
      </c>
      <c r="T45">
        <v>2.2469999999999999</v>
      </c>
      <c r="U45">
        <v>2.0619999999999998</v>
      </c>
      <c r="V45">
        <v>2.202</v>
      </c>
      <c r="W45">
        <v>2.2210000000000001</v>
      </c>
      <c r="X45">
        <v>2.0670000000000002</v>
      </c>
      <c r="Y45">
        <v>2.149</v>
      </c>
      <c r="AI45" s="18">
        <v>400</v>
      </c>
      <c r="AJ45" s="23">
        <v>32.833019999999998</v>
      </c>
      <c r="AK45" s="23">
        <v>40.147669999999998</v>
      </c>
      <c r="AL45" s="23">
        <v>42.93629</v>
      </c>
      <c r="AM45" s="23">
        <v>52.656320000000001</v>
      </c>
      <c r="AN45" s="23">
        <v>55.630330000000001</v>
      </c>
      <c r="AO45" s="23">
        <v>56.148490000000002</v>
      </c>
      <c r="AP45" s="23">
        <v>39.206850000000003</v>
      </c>
      <c r="AQ45" s="23">
        <v>35.888350000000003</v>
      </c>
      <c r="AR45" s="23">
        <v>41.020969999999998</v>
      </c>
      <c r="AS45" s="23">
        <v>57.440069999999999</v>
      </c>
      <c r="AT45" s="23">
        <v>71.752949999999998</v>
      </c>
      <c r="AU45" s="23">
        <v>61.10351</v>
      </c>
      <c r="AV45" s="23">
        <v>2.1320000000000001</v>
      </c>
      <c r="AW45" s="23">
        <v>2.1669999999999998</v>
      </c>
      <c r="AX45" s="23">
        <v>2.1659999999999999</v>
      </c>
      <c r="AY45" s="23">
        <v>2.1269999999999998</v>
      </c>
      <c r="AZ45" s="23">
        <v>2.2290000000000001</v>
      </c>
      <c r="BA45" s="23">
        <v>2.1549999999999998</v>
      </c>
      <c r="BB45" s="23">
        <v>2.2189999999999999</v>
      </c>
      <c r="BC45" s="23">
        <v>2.2570000000000001</v>
      </c>
      <c r="BD45" s="23">
        <v>2.194</v>
      </c>
      <c r="BE45" s="23">
        <v>2.2109999999999999</v>
      </c>
      <c r="BF45" s="23">
        <v>2.202</v>
      </c>
      <c r="BG45" s="23">
        <v>2.1930000000000001</v>
      </c>
      <c r="BI45" s="18">
        <v>400</v>
      </c>
      <c r="BJ45" s="23">
        <v>32.833019999999998</v>
      </c>
      <c r="BK45" s="23">
        <v>40.147669999999998</v>
      </c>
      <c r="BL45" s="23">
        <v>42.93629</v>
      </c>
      <c r="BM45" s="23">
        <v>469.7509</v>
      </c>
      <c r="BN45" s="23">
        <v>363.84339999999997</v>
      </c>
      <c r="BO45" s="23">
        <v>689.3596</v>
      </c>
      <c r="BP45" s="23">
        <v>39.206850000000003</v>
      </c>
      <c r="BQ45" s="23">
        <v>35.888350000000003</v>
      </c>
      <c r="BR45" s="23">
        <v>41.020969999999998</v>
      </c>
      <c r="BS45" s="23">
        <v>577.81050000000005</v>
      </c>
      <c r="BT45" s="23">
        <v>362.077</v>
      </c>
      <c r="BU45" s="23">
        <v>328.03179999999998</v>
      </c>
      <c r="BV45" s="23">
        <v>2.1320000000000001</v>
      </c>
      <c r="BW45" s="23">
        <v>2.1669999999999998</v>
      </c>
      <c r="BX45" s="23">
        <v>2.1659999999999999</v>
      </c>
      <c r="BY45" s="23">
        <v>1.9670000000000001</v>
      </c>
      <c r="BZ45" s="23">
        <v>2.1960000000000002</v>
      </c>
      <c r="CA45" s="23">
        <v>1.9830000000000001</v>
      </c>
      <c r="CB45" s="23">
        <v>2.2189999999999999</v>
      </c>
      <c r="CC45" s="23">
        <v>2.2570000000000001</v>
      </c>
      <c r="CD45" s="23">
        <v>2.194</v>
      </c>
      <c r="CE45" s="23">
        <v>2.0369999999999999</v>
      </c>
      <c r="CF45" s="23">
        <v>2.157</v>
      </c>
      <c r="CG45" s="23">
        <v>2.012</v>
      </c>
      <c r="CH45" s="23"/>
    </row>
    <row r="46" spans="1:94" x14ac:dyDescent="0.25">
      <c r="A46" s="18"/>
      <c r="AI46" s="18"/>
      <c r="BI46" s="18"/>
    </row>
    <row r="47" spans="1:94" x14ac:dyDescent="0.25">
      <c r="A47" s="18"/>
      <c r="AI47" s="18"/>
      <c r="BI47" s="18"/>
    </row>
    <row r="48" spans="1:94" x14ac:dyDescent="0.25">
      <c r="A48" s="18"/>
      <c r="AI48" s="18"/>
      <c r="BI48" s="18"/>
    </row>
    <row r="49" spans="1:61" x14ac:dyDescent="0.25">
      <c r="A49" s="18"/>
      <c r="AI49" s="18"/>
      <c r="BI49" s="18"/>
    </row>
    <row r="50" spans="1:61" x14ac:dyDescent="0.25">
      <c r="A50" s="18"/>
      <c r="AI50" s="18"/>
      <c r="BI50" s="18"/>
    </row>
    <row r="51" spans="1:61" x14ac:dyDescent="0.25">
      <c r="A51" s="18"/>
      <c r="AI51" s="18"/>
      <c r="BI51" s="18"/>
    </row>
    <row r="52" spans="1:61" x14ac:dyDescent="0.25">
      <c r="A52" s="18"/>
      <c r="AI52" s="18"/>
      <c r="BI52" s="18"/>
    </row>
    <row r="53" spans="1:61" x14ac:dyDescent="0.25">
      <c r="A53" s="18"/>
      <c r="AI53" s="18"/>
      <c r="BI53" s="18"/>
    </row>
    <row r="54" spans="1:61" x14ac:dyDescent="0.25">
      <c r="A54" s="18"/>
      <c r="AI54" s="18"/>
      <c r="BI54" s="18"/>
    </row>
    <row r="55" spans="1:61" x14ac:dyDescent="0.25">
      <c r="A55" s="18"/>
      <c r="AI55" s="18"/>
      <c r="BI55" s="18"/>
    </row>
    <row r="56" spans="1:61" x14ac:dyDescent="0.25">
      <c r="A56" s="18"/>
      <c r="AI56" s="18"/>
      <c r="BI56" s="18"/>
    </row>
    <row r="57" spans="1:61" x14ac:dyDescent="0.25">
      <c r="A57" s="18"/>
      <c r="AI57" s="18"/>
      <c r="BI57" s="18"/>
    </row>
    <row r="58" spans="1:61" x14ac:dyDescent="0.25">
      <c r="A58" s="18"/>
      <c r="AI58" s="18"/>
      <c r="BI58" s="18"/>
    </row>
    <row r="59" spans="1:61" x14ac:dyDescent="0.25">
      <c r="A59" s="18"/>
      <c r="AI59" s="18"/>
      <c r="BI59" s="18"/>
    </row>
    <row r="60" spans="1:61" x14ac:dyDescent="0.25">
      <c r="A60" s="18"/>
      <c r="AI60" s="18"/>
      <c r="BI60" s="18"/>
    </row>
    <row r="61" spans="1:61" x14ac:dyDescent="0.25">
      <c r="A61" s="18"/>
      <c r="AI61" s="18"/>
      <c r="BI61" s="18"/>
    </row>
    <row r="62" spans="1:61" x14ac:dyDescent="0.25">
      <c r="A62" s="18"/>
      <c r="AI62" s="18"/>
      <c r="BI62" s="18"/>
    </row>
    <row r="63" spans="1:61" x14ac:dyDescent="0.25">
      <c r="A63" s="18"/>
      <c r="AI63" s="18"/>
      <c r="BI63" s="18"/>
    </row>
    <row r="64" spans="1:61" x14ac:dyDescent="0.25">
      <c r="A64" s="18"/>
      <c r="AI64" s="18"/>
      <c r="BI64" s="18"/>
    </row>
    <row r="65" spans="1:61" x14ac:dyDescent="0.25">
      <c r="A65" s="18"/>
      <c r="AI65" s="18"/>
      <c r="BI65" s="18"/>
    </row>
    <row r="66" spans="1:61" x14ac:dyDescent="0.25">
      <c r="A66" s="18"/>
      <c r="AI66" s="18"/>
      <c r="BI66" s="18"/>
    </row>
    <row r="67" spans="1:61" x14ac:dyDescent="0.25">
      <c r="A67" s="18"/>
      <c r="AI67" s="18"/>
      <c r="BI67" s="18"/>
    </row>
    <row r="68" spans="1:61" x14ac:dyDescent="0.25">
      <c r="A68" s="18"/>
      <c r="AI68" s="18"/>
      <c r="BI68" s="18"/>
    </row>
    <row r="69" spans="1:61" x14ac:dyDescent="0.25">
      <c r="A69" s="18"/>
      <c r="AI69" s="18"/>
      <c r="BI69" s="18"/>
    </row>
    <row r="70" spans="1:61" x14ac:dyDescent="0.25">
      <c r="A70" s="18"/>
      <c r="AI70" s="18"/>
      <c r="BI70" s="18"/>
    </row>
    <row r="71" spans="1:61" x14ac:dyDescent="0.25">
      <c r="A71" s="18"/>
      <c r="AI71" s="18"/>
      <c r="BI71" s="18"/>
    </row>
    <row r="72" spans="1:61" x14ac:dyDescent="0.25">
      <c r="A72" s="18"/>
      <c r="AI72" s="18"/>
      <c r="BI72" s="18"/>
    </row>
    <row r="73" spans="1:61" x14ac:dyDescent="0.25">
      <c r="A73" s="18"/>
      <c r="AI73" s="18"/>
      <c r="BI73" s="18"/>
    </row>
    <row r="74" spans="1:61" x14ac:dyDescent="0.25">
      <c r="A74" s="18"/>
      <c r="AI74" s="18"/>
      <c r="BI74" s="18"/>
    </row>
    <row r="75" spans="1:61" x14ac:dyDescent="0.25">
      <c r="A75" s="18"/>
      <c r="AI75" s="18"/>
      <c r="BI75" s="18"/>
    </row>
    <row r="76" spans="1:61" x14ac:dyDescent="0.25">
      <c r="A76" s="18"/>
      <c r="AI76" s="18"/>
      <c r="BI76" s="18"/>
    </row>
    <row r="77" spans="1:61" x14ac:dyDescent="0.25">
      <c r="A77" s="18"/>
      <c r="AI77" s="18"/>
      <c r="BI77" s="18"/>
    </row>
    <row r="78" spans="1:61" x14ac:dyDescent="0.25">
      <c r="A78" s="18"/>
      <c r="AI78" s="18"/>
      <c r="BI78" s="18"/>
    </row>
    <row r="79" spans="1:61" x14ac:dyDescent="0.25">
      <c r="A79" s="18"/>
      <c r="AI79" s="18"/>
      <c r="BI79" s="18"/>
    </row>
    <row r="80" spans="1:61" x14ac:dyDescent="0.25">
      <c r="A80" s="18"/>
      <c r="AI80" s="18"/>
      <c r="BI80" s="18"/>
    </row>
    <row r="81" spans="1:61" x14ac:dyDescent="0.25">
      <c r="A81" s="18"/>
      <c r="AI81" s="18"/>
      <c r="BI81" s="18"/>
    </row>
    <row r="82" spans="1:61" x14ac:dyDescent="0.25">
      <c r="A82" s="18"/>
      <c r="AI82" s="18"/>
      <c r="BI82" s="18"/>
    </row>
    <row r="83" spans="1:61" x14ac:dyDescent="0.25">
      <c r="A83" s="18"/>
      <c r="AI83" s="18"/>
      <c r="BI83" s="18"/>
    </row>
    <row r="84" spans="1:61" x14ac:dyDescent="0.25">
      <c r="A84" s="18"/>
      <c r="AI84" s="18"/>
      <c r="BI84" s="18"/>
    </row>
    <row r="85" spans="1:61" x14ac:dyDescent="0.25">
      <c r="A85" s="18"/>
      <c r="AI85" s="18"/>
      <c r="BI85" s="18"/>
    </row>
    <row r="86" spans="1:61" x14ac:dyDescent="0.25">
      <c r="A86" s="18"/>
      <c r="AI86" s="18"/>
      <c r="BI86" s="18"/>
    </row>
  </sheetData>
  <mergeCells count="34">
    <mergeCell ref="CO4:CQ4"/>
    <mergeCell ref="CR4:CT4"/>
    <mergeCell ref="BJ3:BU3"/>
    <mergeCell ref="BV3:CG3"/>
    <mergeCell ref="BJ4:BL4"/>
    <mergeCell ref="BM4:BO4"/>
    <mergeCell ref="BP4:BR4"/>
    <mergeCell ref="BS4:BU4"/>
    <mergeCell ref="BV4:BX4"/>
    <mergeCell ref="BY4:CA4"/>
    <mergeCell ref="CB4:CD4"/>
    <mergeCell ref="CE4:CG4"/>
    <mergeCell ref="AJ3:AU3"/>
    <mergeCell ref="AV3:BG3"/>
    <mergeCell ref="AJ4:AL4"/>
    <mergeCell ref="AM4:AO4"/>
    <mergeCell ref="AP4:AR4"/>
    <mergeCell ref="AS4:AU4"/>
    <mergeCell ref="AV4:AX4"/>
    <mergeCell ref="AY4:BA4"/>
    <mergeCell ref="BB4:BD4"/>
    <mergeCell ref="BE4:BG4"/>
    <mergeCell ref="AB4:AD4"/>
    <mergeCell ref="AE4:AG4"/>
    <mergeCell ref="E4:G4"/>
    <mergeCell ref="B4:D4"/>
    <mergeCell ref="B3:M3"/>
    <mergeCell ref="H4:J4"/>
    <mergeCell ref="K4:M4"/>
    <mergeCell ref="N3:Y3"/>
    <mergeCell ref="N4:P4"/>
    <mergeCell ref="Q4:S4"/>
    <mergeCell ref="T4:V4"/>
    <mergeCell ref="W4:Y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59954-DFAF-48FF-BA6C-639E0F8CAD78}">
  <dimension ref="B2:V77"/>
  <sheetViews>
    <sheetView zoomScale="90" zoomScaleNormal="90" workbookViewId="0">
      <selection activeCell="AB21" sqref="AB21"/>
    </sheetView>
  </sheetViews>
  <sheetFormatPr baseColWidth="10" defaultColWidth="9.140625" defaultRowHeight="15" x14ac:dyDescent="0.25"/>
  <cols>
    <col min="2" max="2" width="19.7109375" customWidth="1"/>
    <col min="15" max="15" width="10.7109375" customWidth="1"/>
    <col min="16" max="16" width="33.140625" customWidth="1"/>
  </cols>
  <sheetData>
    <row r="2" spans="2:22" x14ac:dyDescent="0.25">
      <c r="B2" s="4" t="s">
        <v>719</v>
      </c>
      <c r="P2" s="4" t="s">
        <v>720</v>
      </c>
    </row>
    <row r="3" spans="2:22" x14ac:dyDescent="0.25">
      <c r="B3" s="6"/>
      <c r="C3" s="68" t="s">
        <v>24</v>
      </c>
      <c r="D3" s="68"/>
      <c r="E3" s="68"/>
      <c r="F3" s="68" t="s">
        <v>25</v>
      </c>
      <c r="G3" s="68"/>
      <c r="H3" s="68"/>
      <c r="P3" s="6"/>
      <c r="Q3" s="68" t="s">
        <v>24</v>
      </c>
      <c r="R3" s="68"/>
      <c r="S3" s="68"/>
      <c r="T3" s="68" t="s">
        <v>35</v>
      </c>
      <c r="U3" s="68"/>
      <c r="V3" s="68"/>
    </row>
    <row r="4" spans="2:22" x14ac:dyDescent="0.25">
      <c r="B4" s="9" t="s">
        <v>99</v>
      </c>
      <c r="C4" s="1">
        <v>241968.47740999999</v>
      </c>
      <c r="D4" s="1">
        <v>239185.03141999998</v>
      </c>
      <c r="E4" s="1">
        <v>234941.70678000001</v>
      </c>
      <c r="F4" s="1">
        <v>220821.51329999999</v>
      </c>
      <c r="G4" s="1">
        <v>241495.0888</v>
      </c>
      <c r="H4">
        <v>188177.3138</v>
      </c>
      <c r="P4" s="10" t="s">
        <v>67</v>
      </c>
      <c r="Q4" s="1">
        <v>115580.21626</v>
      </c>
      <c r="R4" s="1">
        <v>114854.5058</v>
      </c>
      <c r="S4" s="1">
        <v>106410.0659</v>
      </c>
      <c r="T4" s="1">
        <v>218633.2458</v>
      </c>
      <c r="U4" s="1">
        <v>205062.4706</v>
      </c>
      <c r="V4" s="1">
        <v>103733.6106</v>
      </c>
    </row>
    <row r="5" spans="2:22" x14ac:dyDescent="0.25">
      <c r="B5" s="5" t="s">
        <v>26</v>
      </c>
      <c r="C5" s="1">
        <v>26626.966769999999</v>
      </c>
      <c r="D5" s="1">
        <v>24617.895140000001</v>
      </c>
      <c r="E5" s="1">
        <v>18736.209730000002</v>
      </c>
      <c r="F5" s="1">
        <v>35894.119399999996</v>
      </c>
      <c r="G5" s="1">
        <v>33663.210500000001</v>
      </c>
      <c r="H5">
        <v>24249.545399999995</v>
      </c>
      <c r="P5" s="5" t="s">
        <v>68</v>
      </c>
      <c r="Q5" s="1">
        <v>225.19970000000103</v>
      </c>
      <c r="R5" s="1">
        <v>2038.5532999999996</v>
      </c>
      <c r="S5" s="1">
        <v>2236.4735999999975</v>
      </c>
      <c r="T5" s="1">
        <v>2314.5542999999998</v>
      </c>
      <c r="U5" s="1">
        <v>2659.1262000000006</v>
      </c>
      <c r="V5" s="1">
        <v>743.35329999999885</v>
      </c>
    </row>
    <row r="6" spans="2:22" x14ac:dyDescent="0.25">
      <c r="B6" s="5" t="s">
        <v>27</v>
      </c>
      <c r="C6" s="1">
        <v>8144.8814899999988</v>
      </c>
      <c r="D6" s="1">
        <v>5811.3119899999992</v>
      </c>
      <c r="E6" s="1">
        <v>6530.5423100000007</v>
      </c>
      <c r="F6" s="1">
        <v>1164.7127999999993</v>
      </c>
      <c r="G6" s="1">
        <v>1340.3669999999984</v>
      </c>
      <c r="H6">
        <v>1481.3251999999975</v>
      </c>
      <c r="P6" s="5" t="s">
        <v>69</v>
      </c>
      <c r="Q6" s="1">
        <v>153201.53091999999</v>
      </c>
      <c r="R6" s="1">
        <v>140217.38319999998</v>
      </c>
      <c r="S6" s="1">
        <v>131502.87410000002</v>
      </c>
      <c r="T6" s="1">
        <v>157950.97235</v>
      </c>
      <c r="U6" s="1">
        <v>206778.40840000001</v>
      </c>
      <c r="V6" s="1">
        <v>122399.5871</v>
      </c>
    </row>
    <row r="7" spans="2:22" x14ac:dyDescent="0.25">
      <c r="B7" s="5" t="s">
        <v>65</v>
      </c>
      <c r="C7" s="1">
        <v>89882.354460000002</v>
      </c>
      <c r="D7" s="1">
        <v>85744.442999999999</v>
      </c>
      <c r="E7" s="1">
        <v>65725.860389999987</v>
      </c>
      <c r="F7" s="1">
        <v>6773.8273000000008</v>
      </c>
      <c r="G7" s="1">
        <v>9878.2707000000009</v>
      </c>
      <c r="H7">
        <v>7063.5082000000002</v>
      </c>
      <c r="P7" s="5" t="s">
        <v>325</v>
      </c>
      <c r="Q7" s="1">
        <v>2332.7596000000012</v>
      </c>
      <c r="R7" s="1">
        <v>2846.344000000001</v>
      </c>
      <c r="S7" s="1">
        <v>3028.0560000000005</v>
      </c>
      <c r="T7" s="1">
        <v>3309.3746999999985</v>
      </c>
      <c r="U7" s="1">
        <v>1936.4848000000002</v>
      </c>
      <c r="V7" s="1">
        <v>1471.9185999999991</v>
      </c>
    </row>
    <row r="8" spans="2:22" x14ac:dyDescent="0.25">
      <c r="B8" s="5" t="s">
        <v>66</v>
      </c>
      <c r="C8" s="1">
        <v>1510987.3389999999</v>
      </c>
      <c r="D8" s="1">
        <v>1424423.9687000001</v>
      </c>
      <c r="E8" s="1">
        <v>1252868.5948999999</v>
      </c>
      <c r="F8" s="1">
        <v>132099.94339999999</v>
      </c>
      <c r="G8" s="1">
        <v>120771.71750000001</v>
      </c>
      <c r="H8">
        <v>86574.725000000006</v>
      </c>
      <c r="P8" s="5" t="s">
        <v>70</v>
      </c>
      <c r="Q8" s="1">
        <v>52249.482900000003</v>
      </c>
      <c r="R8" s="1">
        <v>49859.704899999997</v>
      </c>
      <c r="S8" s="1">
        <v>41898.097599999994</v>
      </c>
      <c r="T8" s="1">
        <v>163387.99650000001</v>
      </c>
      <c r="U8" s="1">
        <v>191185.68600000002</v>
      </c>
      <c r="V8" s="1">
        <v>98175.374400000001</v>
      </c>
    </row>
    <row r="9" spans="2:22" x14ac:dyDescent="0.25">
      <c r="B9" s="5" t="s">
        <v>28</v>
      </c>
      <c r="C9" s="1">
        <v>1263642.6978510001</v>
      </c>
      <c r="D9" s="1">
        <v>1064798.1576</v>
      </c>
      <c r="E9" s="1">
        <v>1006392.0976000001</v>
      </c>
      <c r="F9" s="1">
        <v>547.42805999999837</v>
      </c>
      <c r="G9" s="1">
        <v>744.90869999999995</v>
      </c>
      <c r="H9">
        <v>1604.1432999999997</v>
      </c>
      <c r="P9" s="5" t="s">
        <v>326</v>
      </c>
      <c r="Q9" s="1">
        <v>22433.052200000002</v>
      </c>
      <c r="R9" s="1">
        <v>19398.762699999999</v>
      </c>
      <c r="S9" s="1">
        <v>20482.650400000002</v>
      </c>
      <c r="T9" s="1">
        <v>104558.52499999999</v>
      </c>
      <c r="U9" s="1">
        <v>93425.56</v>
      </c>
      <c r="V9" s="1">
        <v>80384.302100000001</v>
      </c>
    </row>
    <row r="10" spans="2:22" x14ac:dyDescent="0.25">
      <c r="P10" s="5" t="s">
        <v>327</v>
      </c>
      <c r="Q10" s="1">
        <v>72626.762560000003</v>
      </c>
      <c r="R10" s="1">
        <v>87456.497299999988</v>
      </c>
      <c r="S10" s="1">
        <v>83059.6253</v>
      </c>
      <c r="T10" s="1">
        <v>17335.856189999999</v>
      </c>
      <c r="U10" s="1">
        <v>15310.582700000003</v>
      </c>
      <c r="V10" s="1">
        <v>14316.278000000002</v>
      </c>
    </row>
    <row r="11" spans="2:22" x14ac:dyDescent="0.25">
      <c r="P11" s="5" t="s">
        <v>71</v>
      </c>
      <c r="Q11" s="1">
        <v>398853.11740000005</v>
      </c>
      <c r="R11" s="1">
        <v>358216.24970000004</v>
      </c>
      <c r="S11" s="1">
        <v>378386.98869999999</v>
      </c>
      <c r="T11" s="1">
        <v>67286.9761</v>
      </c>
      <c r="U11" s="1">
        <v>55259.7526</v>
      </c>
      <c r="V11" s="1">
        <v>41324.665599999993</v>
      </c>
    </row>
    <row r="12" spans="2:22" x14ac:dyDescent="0.25">
      <c r="B12" s="4" t="s">
        <v>289</v>
      </c>
      <c r="P12" s="5" t="s">
        <v>72</v>
      </c>
      <c r="Q12" s="1">
        <v>6622.7059999999983</v>
      </c>
      <c r="R12" s="1">
        <v>6096.9097000000002</v>
      </c>
      <c r="S12" s="1">
        <v>6766.5806999999986</v>
      </c>
      <c r="T12" s="1">
        <v>21472.663099999998</v>
      </c>
      <c r="U12" s="1">
        <v>12504.696799999998</v>
      </c>
      <c r="V12" s="1">
        <v>11998.8925</v>
      </c>
    </row>
    <row r="13" spans="2:22" x14ac:dyDescent="0.25">
      <c r="B13" t="s">
        <v>732</v>
      </c>
      <c r="P13" s="5" t="s">
        <v>328</v>
      </c>
      <c r="Q13" s="1">
        <v>45198.974600000001</v>
      </c>
      <c r="R13" s="1">
        <v>39904.407099999997</v>
      </c>
      <c r="S13" s="1">
        <v>43183.9228</v>
      </c>
      <c r="T13" s="1">
        <v>14998.659599999999</v>
      </c>
      <c r="U13" s="1">
        <v>15322.776399999999</v>
      </c>
      <c r="V13" s="1">
        <v>6426.6269999999986</v>
      </c>
    </row>
    <row r="14" spans="2:22" x14ac:dyDescent="0.25">
      <c r="P14" s="5" t="s">
        <v>291</v>
      </c>
      <c r="Q14" s="1">
        <v>909.34630000000107</v>
      </c>
      <c r="R14" s="1">
        <v>2699.1047999999992</v>
      </c>
      <c r="S14" s="1">
        <v>2714.4295000000002</v>
      </c>
      <c r="T14" s="1">
        <v>4276.0791000000008</v>
      </c>
      <c r="U14" s="1">
        <v>3932.0172000000002</v>
      </c>
      <c r="V14" s="1">
        <v>-109.05600000000049</v>
      </c>
    </row>
    <row r="15" spans="2:22" x14ac:dyDescent="0.25">
      <c r="B15" s="24" t="s">
        <v>29</v>
      </c>
      <c r="C15" s="23" t="s">
        <v>116</v>
      </c>
      <c r="D15" s="23" t="s">
        <v>12</v>
      </c>
      <c r="E15" s="23" t="s">
        <v>13</v>
      </c>
      <c r="F15" s="23" t="s">
        <v>14</v>
      </c>
      <c r="G15" s="23" t="s">
        <v>15</v>
      </c>
      <c r="P15" s="8" t="s">
        <v>73</v>
      </c>
      <c r="Q15" s="1">
        <v>-1603.8806999999979</v>
      </c>
      <c r="R15" s="1">
        <v>1505.5164999999997</v>
      </c>
      <c r="S15" s="1">
        <v>2476.7872000000025</v>
      </c>
      <c r="T15" s="1">
        <v>1357.5803999999989</v>
      </c>
      <c r="U15" s="1">
        <v>1846.7735000000011</v>
      </c>
      <c r="V15" s="1">
        <v>1926.973899999999</v>
      </c>
    </row>
    <row r="16" spans="2:22" x14ac:dyDescent="0.25">
      <c r="B16" s="3" t="s">
        <v>320</v>
      </c>
      <c r="C16" s="23">
        <v>215371</v>
      </c>
      <c r="D16" s="23" t="s">
        <v>202</v>
      </c>
      <c r="E16" s="23" t="s">
        <v>18</v>
      </c>
      <c r="F16" s="23" t="s">
        <v>19</v>
      </c>
      <c r="G16" s="23">
        <v>1.9900000000000001E-2</v>
      </c>
    </row>
    <row r="17" spans="2:21" x14ac:dyDescent="0.25">
      <c r="B17" s="24" t="s">
        <v>321</v>
      </c>
      <c r="C17" s="23">
        <v>231869</v>
      </c>
      <c r="D17" s="23" t="s">
        <v>203</v>
      </c>
      <c r="E17" s="23" t="s">
        <v>18</v>
      </c>
      <c r="F17" s="23" t="s">
        <v>19</v>
      </c>
      <c r="G17" s="23">
        <v>1.2500000000000001E-2</v>
      </c>
    </row>
    <row r="18" spans="2:21" x14ac:dyDescent="0.25">
      <c r="B18" s="24" t="s">
        <v>322</v>
      </c>
      <c r="C18" s="23">
        <v>158248</v>
      </c>
      <c r="D18" s="23" t="s">
        <v>204</v>
      </c>
      <c r="E18" s="23" t="s">
        <v>16</v>
      </c>
      <c r="F18" s="23" t="s">
        <v>17</v>
      </c>
      <c r="G18" s="23">
        <v>9.7600000000000006E-2</v>
      </c>
      <c r="P18" s="4" t="s">
        <v>290</v>
      </c>
    </row>
    <row r="19" spans="2:21" x14ac:dyDescent="0.25">
      <c r="B19" s="24" t="s">
        <v>323</v>
      </c>
      <c r="C19" s="23">
        <v>-1157395</v>
      </c>
      <c r="D19" s="23" t="s">
        <v>205</v>
      </c>
      <c r="E19" s="23" t="s">
        <v>18</v>
      </c>
      <c r="F19" s="23" t="s">
        <v>30</v>
      </c>
      <c r="G19" s="23" t="s">
        <v>31</v>
      </c>
      <c r="P19" t="s">
        <v>734</v>
      </c>
    </row>
    <row r="20" spans="2:21" x14ac:dyDescent="0.25">
      <c r="B20" s="24" t="s">
        <v>324</v>
      </c>
      <c r="C20" s="23">
        <v>-872913</v>
      </c>
      <c r="D20" s="23" t="s">
        <v>206</v>
      </c>
      <c r="E20" s="23" t="s">
        <v>18</v>
      </c>
      <c r="F20" s="23" t="s">
        <v>30</v>
      </c>
      <c r="G20" s="23" t="s">
        <v>31</v>
      </c>
    </row>
    <row r="21" spans="2:21" x14ac:dyDescent="0.25">
      <c r="P21" s="24" t="s">
        <v>29</v>
      </c>
      <c r="Q21" s="23" t="s">
        <v>116</v>
      </c>
      <c r="R21" s="23" t="s">
        <v>12</v>
      </c>
      <c r="S21" s="23" t="s">
        <v>13</v>
      </c>
      <c r="T21" s="23" t="s">
        <v>14</v>
      </c>
      <c r="U21" s="23" t="s">
        <v>15</v>
      </c>
    </row>
    <row r="22" spans="2:21" x14ac:dyDescent="0.25">
      <c r="B22" t="s">
        <v>733</v>
      </c>
      <c r="P22" s="24" t="s">
        <v>212</v>
      </c>
      <c r="Q22" s="23">
        <v>110782</v>
      </c>
      <c r="R22" s="23" t="s">
        <v>213</v>
      </c>
      <c r="S22" s="23" t="s">
        <v>18</v>
      </c>
      <c r="T22" s="23" t="s">
        <v>30</v>
      </c>
      <c r="U22" s="23" t="s">
        <v>31</v>
      </c>
    </row>
    <row r="23" spans="2:21" x14ac:dyDescent="0.25">
      <c r="P23" s="24" t="s">
        <v>214</v>
      </c>
      <c r="Q23" s="23">
        <v>-29359</v>
      </c>
      <c r="R23" s="23" t="s">
        <v>215</v>
      </c>
      <c r="S23" s="23" t="s">
        <v>18</v>
      </c>
      <c r="T23" s="23" t="s">
        <v>20</v>
      </c>
      <c r="U23" s="23">
        <v>5.9999999999999995E-4</v>
      </c>
    </row>
    <row r="24" spans="2:21" x14ac:dyDescent="0.25">
      <c r="B24" s="24" t="s">
        <v>29</v>
      </c>
      <c r="C24" s="23" t="s">
        <v>116</v>
      </c>
      <c r="D24" s="23" t="s">
        <v>12</v>
      </c>
      <c r="E24" s="23" t="s">
        <v>13</v>
      </c>
      <c r="F24" s="23" t="s">
        <v>14</v>
      </c>
      <c r="G24" s="23" t="s">
        <v>15</v>
      </c>
      <c r="P24" s="3" t="s">
        <v>329</v>
      </c>
      <c r="Q24" s="23">
        <v>109546</v>
      </c>
      <c r="R24" s="23" t="s">
        <v>216</v>
      </c>
      <c r="S24" s="23" t="s">
        <v>18</v>
      </c>
      <c r="T24" s="23" t="s">
        <v>30</v>
      </c>
      <c r="U24" s="23" t="s">
        <v>31</v>
      </c>
    </row>
    <row r="25" spans="2:21" x14ac:dyDescent="0.25">
      <c r="B25" s="24" t="s">
        <v>320</v>
      </c>
      <c r="C25" s="23">
        <v>185562</v>
      </c>
      <c r="D25" s="23" t="s">
        <v>207</v>
      </c>
      <c r="E25" s="23" t="s">
        <v>18</v>
      </c>
      <c r="F25" s="23" t="s">
        <v>30</v>
      </c>
      <c r="G25" s="23" t="s">
        <v>31</v>
      </c>
      <c r="P25" s="24" t="s">
        <v>217</v>
      </c>
      <c r="Q25" s="23">
        <v>64279</v>
      </c>
      <c r="R25" s="23" t="s">
        <v>218</v>
      </c>
      <c r="S25" s="23" t="s">
        <v>18</v>
      </c>
      <c r="T25" s="23" t="s">
        <v>30</v>
      </c>
      <c r="U25" s="23" t="s">
        <v>31</v>
      </c>
    </row>
    <row r="26" spans="2:21" x14ac:dyDescent="0.25">
      <c r="B26" s="24" t="s">
        <v>321</v>
      </c>
      <c r="C26" s="23">
        <v>215502</v>
      </c>
      <c r="D26" s="23" t="s">
        <v>208</v>
      </c>
      <c r="E26" s="23" t="s">
        <v>18</v>
      </c>
      <c r="F26" s="23" t="s">
        <v>30</v>
      </c>
      <c r="G26" s="23" t="s">
        <v>31</v>
      </c>
      <c r="P26" s="3" t="s">
        <v>330</v>
      </c>
      <c r="Q26" s="23">
        <v>91510</v>
      </c>
      <c r="R26" s="23" t="s">
        <v>219</v>
      </c>
      <c r="S26" s="23" t="s">
        <v>18</v>
      </c>
      <c r="T26" s="23" t="s">
        <v>30</v>
      </c>
      <c r="U26" s="23" t="s">
        <v>31</v>
      </c>
    </row>
    <row r="27" spans="2:21" x14ac:dyDescent="0.25">
      <c r="B27" s="24" t="s">
        <v>322</v>
      </c>
      <c r="C27" s="23">
        <v>208926</v>
      </c>
      <c r="D27" s="23" t="s">
        <v>209</v>
      </c>
      <c r="E27" s="23" t="s">
        <v>18</v>
      </c>
      <c r="F27" s="23" t="s">
        <v>30</v>
      </c>
      <c r="G27" s="23" t="s">
        <v>31</v>
      </c>
      <c r="P27" s="3" t="s">
        <v>331</v>
      </c>
      <c r="Q27" s="23">
        <v>31234</v>
      </c>
      <c r="R27" s="23" t="s">
        <v>220</v>
      </c>
      <c r="S27" s="23" t="s">
        <v>18</v>
      </c>
      <c r="T27" s="23" t="s">
        <v>20</v>
      </c>
      <c r="U27" s="23">
        <v>2.9999999999999997E-4</v>
      </c>
    </row>
    <row r="28" spans="2:21" x14ac:dyDescent="0.25">
      <c r="B28" s="24" t="s">
        <v>323</v>
      </c>
      <c r="C28" s="23">
        <v>103683</v>
      </c>
      <c r="D28" s="23" t="s">
        <v>210</v>
      </c>
      <c r="E28" s="23" t="s">
        <v>18</v>
      </c>
      <c r="F28" s="23" t="s">
        <v>30</v>
      </c>
      <c r="G28" s="23" t="s">
        <v>31</v>
      </c>
      <c r="P28" s="24" t="s">
        <v>221</v>
      </c>
      <c r="Q28" s="23">
        <v>-266204</v>
      </c>
      <c r="R28" s="23" t="s">
        <v>222</v>
      </c>
      <c r="S28" s="23" t="s">
        <v>18</v>
      </c>
      <c r="T28" s="23" t="s">
        <v>30</v>
      </c>
      <c r="U28" s="23" t="s">
        <v>31</v>
      </c>
    </row>
    <row r="29" spans="2:21" x14ac:dyDescent="0.25">
      <c r="B29" s="24" t="s">
        <v>324</v>
      </c>
      <c r="C29" s="23">
        <v>215866</v>
      </c>
      <c r="D29" s="23" t="s">
        <v>211</v>
      </c>
      <c r="E29" s="23" t="s">
        <v>18</v>
      </c>
      <c r="F29" s="23" t="s">
        <v>30</v>
      </c>
      <c r="G29" s="23" t="s">
        <v>31</v>
      </c>
      <c r="P29" s="24" t="s">
        <v>223</v>
      </c>
      <c r="Q29" s="23">
        <v>105786</v>
      </c>
      <c r="R29" s="23" t="s">
        <v>224</v>
      </c>
      <c r="S29" s="23" t="s">
        <v>18</v>
      </c>
      <c r="T29" s="23" t="s">
        <v>30</v>
      </c>
      <c r="U29" s="23" t="s">
        <v>31</v>
      </c>
    </row>
    <row r="30" spans="2:21" x14ac:dyDescent="0.25">
      <c r="B30" s="24"/>
      <c r="C30" s="23"/>
      <c r="D30" s="23"/>
      <c r="E30" s="23"/>
      <c r="F30" s="23"/>
      <c r="G30" s="23"/>
      <c r="P30" s="3" t="s">
        <v>332</v>
      </c>
      <c r="Q30" s="23">
        <v>69519</v>
      </c>
      <c r="R30" s="23" t="s">
        <v>225</v>
      </c>
      <c r="S30" s="23" t="s">
        <v>18</v>
      </c>
      <c r="T30" s="23" t="s">
        <v>30</v>
      </c>
      <c r="U30" s="23" t="s">
        <v>31</v>
      </c>
    </row>
    <row r="31" spans="2:21" x14ac:dyDescent="0.25">
      <c r="B31" s="3"/>
      <c r="C31" s="1"/>
      <c r="D31" s="1"/>
      <c r="E31" s="1"/>
      <c r="F31" s="1"/>
      <c r="G31" s="1"/>
      <c r="P31" s="3" t="s">
        <v>333</v>
      </c>
      <c r="Q31" s="23">
        <v>110174</v>
      </c>
      <c r="R31" s="23" t="s">
        <v>226</v>
      </c>
      <c r="S31" s="23" t="s">
        <v>18</v>
      </c>
      <c r="T31" s="23" t="s">
        <v>30</v>
      </c>
      <c r="U31" s="23" t="s">
        <v>31</v>
      </c>
    </row>
    <row r="32" spans="2:21" x14ac:dyDescent="0.25">
      <c r="B32" s="3"/>
      <c r="C32" s="1"/>
      <c r="D32" s="1"/>
      <c r="E32" s="1"/>
      <c r="F32" s="1"/>
      <c r="G32" s="1"/>
      <c r="P32" s="24" t="s">
        <v>227</v>
      </c>
      <c r="Q32" s="23">
        <v>111489</v>
      </c>
      <c r="R32" s="23" t="s">
        <v>228</v>
      </c>
      <c r="S32" s="23" t="s">
        <v>18</v>
      </c>
      <c r="T32" s="23" t="s">
        <v>30</v>
      </c>
      <c r="U32" s="23" t="s">
        <v>31</v>
      </c>
    </row>
    <row r="33" spans="2:21" x14ac:dyDescent="0.25">
      <c r="B33" s="3"/>
      <c r="C33" s="1"/>
      <c r="D33" s="1"/>
      <c r="E33" s="1"/>
      <c r="F33" s="1"/>
      <c r="G33" s="1"/>
    </row>
    <row r="34" spans="2:21" x14ac:dyDescent="0.25">
      <c r="B34" s="3"/>
      <c r="C34" s="1"/>
      <c r="D34" s="1"/>
      <c r="E34" s="1"/>
      <c r="F34" s="1"/>
      <c r="G34" s="1"/>
      <c r="P34" t="s">
        <v>735</v>
      </c>
      <c r="S34" s="1"/>
      <c r="T34" s="1"/>
      <c r="U34" s="1"/>
    </row>
    <row r="35" spans="2:21" x14ac:dyDescent="0.25">
      <c r="B35" s="3"/>
      <c r="C35" s="1"/>
      <c r="D35" s="1"/>
      <c r="E35" s="1"/>
      <c r="F35" s="1"/>
      <c r="G35" s="1"/>
      <c r="P35" s="3"/>
      <c r="Q35" s="1"/>
      <c r="R35" s="1"/>
      <c r="S35" s="1"/>
      <c r="T35" s="1"/>
      <c r="U35" s="1"/>
    </row>
    <row r="36" spans="2:21" x14ac:dyDescent="0.25">
      <c r="B36" s="3"/>
      <c r="C36" s="1"/>
      <c r="D36" s="1"/>
      <c r="E36" s="1"/>
      <c r="F36" s="1"/>
      <c r="G36" s="1"/>
      <c r="P36" s="24" t="s">
        <v>29</v>
      </c>
      <c r="Q36" s="23" t="s">
        <v>116</v>
      </c>
      <c r="R36" s="23" t="s">
        <v>12</v>
      </c>
      <c r="S36" s="23" t="s">
        <v>13</v>
      </c>
      <c r="T36" s="23" t="s">
        <v>14</v>
      </c>
      <c r="U36" s="23" t="s">
        <v>15</v>
      </c>
    </row>
    <row r="37" spans="2:21" x14ac:dyDescent="0.25">
      <c r="B37" s="3"/>
      <c r="C37" s="1"/>
      <c r="D37" s="1"/>
      <c r="E37" s="1"/>
      <c r="F37" s="1"/>
      <c r="G37" s="1"/>
      <c r="P37" s="24" t="s">
        <v>212</v>
      </c>
      <c r="Q37" s="23">
        <v>173904</v>
      </c>
      <c r="R37" s="23" t="s">
        <v>229</v>
      </c>
      <c r="S37" s="23" t="s">
        <v>18</v>
      </c>
      <c r="T37" s="23" t="s">
        <v>30</v>
      </c>
      <c r="U37" s="23" t="s">
        <v>31</v>
      </c>
    </row>
    <row r="38" spans="2:21" x14ac:dyDescent="0.25">
      <c r="B38" s="3"/>
      <c r="C38" s="1"/>
      <c r="D38" s="1"/>
      <c r="E38" s="1"/>
      <c r="F38" s="1"/>
      <c r="G38" s="1"/>
      <c r="P38" s="24" t="s">
        <v>214</v>
      </c>
      <c r="Q38" s="23">
        <v>13433</v>
      </c>
      <c r="R38" s="23" t="s">
        <v>230</v>
      </c>
      <c r="S38" s="23" t="s">
        <v>16</v>
      </c>
      <c r="T38" s="23" t="s">
        <v>17</v>
      </c>
      <c r="U38" s="23">
        <v>0.99719999999999998</v>
      </c>
    </row>
    <row r="39" spans="2:21" x14ac:dyDescent="0.25">
      <c r="B39" s="3"/>
      <c r="C39" s="1"/>
      <c r="D39" s="1"/>
      <c r="E39" s="1"/>
      <c r="F39" s="1"/>
      <c r="G39" s="1"/>
      <c r="P39" s="3" t="s">
        <v>329</v>
      </c>
      <c r="Q39" s="23">
        <v>173571</v>
      </c>
      <c r="R39" s="23" t="s">
        <v>231</v>
      </c>
      <c r="S39" s="23" t="s">
        <v>18</v>
      </c>
      <c r="T39" s="23" t="s">
        <v>30</v>
      </c>
      <c r="U39" s="23" t="s">
        <v>31</v>
      </c>
    </row>
    <row r="40" spans="2:21" x14ac:dyDescent="0.25">
      <c r="B40" s="3"/>
      <c r="C40" s="1"/>
      <c r="D40" s="1"/>
      <c r="E40" s="1"/>
      <c r="F40" s="1"/>
      <c r="G40" s="1"/>
      <c r="P40" s="24" t="s">
        <v>217</v>
      </c>
      <c r="Q40" s="23">
        <v>24893</v>
      </c>
      <c r="R40" s="23" t="s">
        <v>232</v>
      </c>
      <c r="S40" s="23" t="s">
        <v>16</v>
      </c>
      <c r="T40" s="23" t="s">
        <v>17</v>
      </c>
      <c r="U40" s="23">
        <v>0.86070000000000002</v>
      </c>
    </row>
    <row r="41" spans="2:21" x14ac:dyDescent="0.25">
      <c r="B41" s="3"/>
      <c r="C41" s="1"/>
      <c r="D41" s="1"/>
      <c r="E41" s="1"/>
      <c r="F41" s="1"/>
      <c r="G41" s="1"/>
      <c r="P41" s="3" t="s">
        <v>330</v>
      </c>
      <c r="Q41" s="23">
        <v>83020</v>
      </c>
      <c r="R41" s="23" t="s">
        <v>233</v>
      </c>
      <c r="S41" s="23" t="s">
        <v>18</v>
      </c>
      <c r="T41" s="23" t="s">
        <v>32</v>
      </c>
      <c r="U41" s="23">
        <v>6.7000000000000002E-3</v>
      </c>
    </row>
    <row r="42" spans="2:21" x14ac:dyDescent="0.25">
      <c r="B42" s="3"/>
      <c r="C42" s="1"/>
      <c r="D42" s="1"/>
      <c r="E42" s="1"/>
      <c r="F42" s="1"/>
      <c r="G42" s="1"/>
      <c r="P42" s="3" t="s">
        <v>331</v>
      </c>
      <c r="Q42" s="23">
        <v>160156</v>
      </c>
      <c r="R42" s="23" t="s">
        <v>234</v>
      </c>
      <c r="S42" s="23" t="s">
        <v>18</v>
      </c>
      <c r="T42" s="23" t="s">
        <v>30</v>
      </c>
      <c r="U42" s="23" t="s">
        <v>31</v>
      </c>
    </row>
    <row r="43" spans="2:21" x14ac:dyDescent="0.25">
      <c r="B43" s="3"/>
      <c r="C43" s="1"/>
      <c r="D43" s="1"/>
      <c r="E43" s="1"/>
      <c r="F43" s="1"/>
      <c r="G43" s="1"/>
      <c r="P43" s="24" t="s">
        <v>221</v>
      </c>
      <c r="Q43" s="23">
        <v>121186</v>
      </c>
      <c r="R43" s="23" t="s">
        <v>235</v>
      </c>
      <c r="S43" s="23" t="s">
        <v>18</v>
      </c>
      <c r="T43" s="23" t="s">
        <v>30</v>
      </c>
      <c r="U43" s="23" t="s">
        <v>31</v>
      </c>
    </row>
    <row r="44" spans="2:21" x14ac:dyDescent="0.25">
      <c r="B44" s="3"/>
      <c r="C44" s="1"/>
      <c r="D44" s="1"/>
      <c r="E44" s="1"/>
      <c r="F44" s="1"/>
      <c r="G44" s="1"/>
      <c r="P44" s="24" t="s">
        <v>223</v>
      </c>
      <c r="Q44" s="23">
        <v>160484</v>
      </c>
      <c r="R44" s="23" t="s">
        <v>236</v>
      </c>
      <c r="S44" s="23" t="s">
        <v>18</v>
      </c>
      <c r="T44" s="23" t="s">
        <v>30</v>
      </c>
      <c r="U44" s="23" t="s">
        <v>31</v>
      </c>
    </row>
    <row r="45" spans="2:21" x14ac:dyDescent="0.25">
      <c r="B45" s="3"/>
      <c r="C45" s="1"/>
      <c r="D45" s="1"/>
      <c r="E45" s="1"/>
      <c r="F45" s="1"/>
      <c r="G45" s="1"/>
      <c r="P45" s="3" t="s">
        <v>332</v>
      </c>
      <c r="Q45" s="23">
        <v>163560</v>
      </c>
      <c r="R45" s="23" t="s">
        <v>237</v>
      </c>
      <c r="S45" s="23" t="s">
        <v>18</v>
      </c>
      <c r="T45" s="23" t="s">
        <v>30</v>
      </c>
      <c r="U45" s="23" t="s">
        <v>31</v>
      </c>
    </row>
    <row r="46" spans="2:21" x14ac:dyDescent="0.25">
      <c r="B46" s="3"/>
      <c r="C46" s="1"/>
      <c r="D46" s="1"/>
      <c r="E46" s="1"/>
      <c r="F46" s="1"/>
      <c r="G46" s="1"/>
      <c r="P46" s="3" t="s">
        <v>333</v>
      </c>
      <c r="Q46" s="23">
        <v>173110</v>
      </c>
      <c r="R46" s="23" t="s">
        <v>238</v>
      </c>
      <c r="S46" s="23" t="s">
        <v>18</v>
      </c>
      <c r="T46" s="23" t="s">
        <v>30</v>
      </c>
      <c r="U46" s="23" t="s">
        <v>31</v>
      </c>
    </row>
    <row r="47" spans="2:21" x14ac:dyDescent="0.25">
      <c r="B47" s="3"/>
      <c r="C47" s="1"/>
      <c r="D47" s="1"/>
      <c r="E47" s="1"/>
      <c r="F47" s="1"/>
      <c r="G47" s="1"/>
      <c r="P47" s="24" t="s">
        <v>227</v>
      </c>
      <c r="Q47" s="23">
        <v>174099</v>
      </c>
      <c r="R47" s="23" t="s">
        <v>239</v>
      </c>
      <c r="S47" s="23" t="s">
        <v>18</v>
      </c>
      <c r="T47" s="23" t="s">
        <v>30</v>
      </c>
      <c r="U47" s="23" t="s">
        <v>31</v>
      </c>
    </row>
    <row r="48" spans="2:21" x14ac:dyDescent="0.25">
      <c r="B48" s="3"/>
      <c r="C48" s="1"/>
      <c r="D48" s="1"/>
      <c r="E48" s="1"/>
      <c r="F48" s="1"/>
      <c r="G48" s="1"/>
      <c r="P48" s="3"/>
      <c r="Q48" s="1"/>
      <c r="R48" s="1"/>
      <c r="S48" s="1"/>
      <c r="T48" s="1"/>
      <c r="U48" s="1"/>
    </row>
    <row r="49" spans="2:21" x14ac:dyDescent="0.25">
      <c r="B49" s="3"/>
      <c r="C49" s="1"/>
      <c r="D49" s="1"/>
      <c r="E49" s="1"/>
      <c r="F49" s="1"/>
      <c r="G49" s="1"/>
      <c r="P49" s="3"/>
      <c r="Q49" s="1"/>
      <c r="R49" s="1"/>
      <c r="S49" s="1"/>
      <c r="T49" s="1"/>
      <c r="U49" s="1"/>
    </row>
    <row r="50" spans="2:21" x14ac:dyDescent="0.25">
      <c r="B50" s="3"/>
      <c r="C50" s="1"/>
      <c r="D50" s="1"/>
      <c r="E50" s="1"/>
      <c r="F50" s="1"/>
      <c r="G50" s="1"/>
      <c r="P50" s="3"/>
      <c r="Q50" s="1"/>
      <c r="R50" s="1"/>
      <c r="S50" s="1"/>
      <c r="T50" s="1"/>
      <c r="U50" s="1"/>
    </row>
    <row r="51" spans="2:21" x14ac:dyDescent="0.25">
      <c r="B51" s="3"/>
      <c r="C51" s="1"/>
      <c r="D51" s="1"/>
      <c r="E51" s="1"/>
      <c r="F51" s="1"/>
      <c r="G51" s="1"/>
      <c r="P51" s="3"/>
      <c r="Q51" s="1"/>
      <c r="R51" s="1"/>
      <c r="S51" s="1"/>
      <c r="T51" s="1"/>
      <c r="U51" s="1"/>
    </row>
    <row r="52" spans="2:21" x14ac:dyDescent="0.25">
      <c r="B52" s="3"/>
      <c r="C52" s="1"/>
      <c r="D52" s="1"/>
      <c r="E52" s="1"/>
      <c r="F52" s="1"/>
      <c r="G52" s="1"/>
      <c r="P52" s="3"/>
      <c r="Q52" s="1"/>
      <c r="R52" s="1"/>
      <c r="S52" s="1"/>
      <c r="T52" s="1"/>
      <c r="U52" s="1"/>
    </row>
    <row r="53" spans="2:21" x14ac:dyDescent="0.25">
      <c r="B53" s="3"/>
      <c r="C53" s="1"/>
      <c r="D53" s="1"/>
      <c r="E53" s="1"/>
      <c r="F53" s="1"/>
      <c r="G53" s="1"/>
      <c r="P53" s="3"/>
      <c r="Q53" s="1"/>
      <c r="R53" s="1"/>
      <c r="S53" s="1"/>
      <c r="T53" s="1"/>
      <c r="U53" s="1"/>
    </row>
    <row r="54" spans="2:21" x14ac:dyDescent="0.25">
      <c r="B54" s="3"/>
      <c r="C54" s="1"/>
      <c r="D54" s="1"/>
      <c r="E54" s="1"/>
      <c r="F54" s="1"/>
      <c r="G54" s="1"/>
      <c r="P54" s="3"/>
      <c r="Q54" s="1"/>
      <c r="R54" s="1"/>
      <c r="S54" s="1"/>
      <c r="T54" s="1"/>
      <c r="U54" s="1"/>
    </row>
    <row r="55" spans="2:21" x14ac:dyDescent="0.25">
      <c r="B55" s="3"/>
      <c r="C55" s="1"/>
      <c r="D55" s="1"/>
      <c r="E55" s="1"/>
      <c r="F55" s="1"/>
      <c r="G55" s="1"/>
      <c r="P55" s="3"/>
      <c r="Q55" s="1"/>
      <c r="R55" s="1"/>
      <c r="S55" s="1"/>
      <c r="T55" s="1"/>
      <c r="U55" s="1"/>
    </row>
    <row r="56" spans="2:21" x14ac:dyDescent="0.25">
      <c r="B56" s="3"/>
      <c r="C56" s="1"/>
      <c r="D56" s="1"/>
      <c r="E56" s="1"/>
      <c r="F56" s="1"/>
      <c r="G56" s="1"/>
      <c r="P56" s="3"/>
      <c r="Q56" s="1"/>
      <c r="R56" s="1"/>
      <c r="S56" s="1"/>
      <c r="T56" s="1"/>
      <c r="U56" s="1"/>
    </row>
    <row r="57" spans="2:21" x14ac:dyDescent="0.25">
      <c r="B57" s="3"/>
      <c r="C57" s="1"/>
      <c r="D57" s="1"/>
      <c r="E57" s="1"/>
      <c r="F57" s="1"/>
      <c r="G57" s="1"/>
      <c r="P57" s="3"/>
      <c r="Q57" s="1"/>
      <c r="R57" s="1"/>
      <c r="S57" s="1"/>
      <c r="T57" s="1"/>
      <c r="U57" s="1"/>
    </row>
    <row r="58" spans="2:21" x14ac:dyDescent="0.25">
      <c r="B58" s="3"/>
      <c r="C58" s="1"/>
      <c r="D58" s="1"/>
      <c r="E58" s="1"/>
      <c r="F58" s="1"/>
      <c r="G58" s="1"/>
      <c r="P58" s="3"/>
      <c r="Q58" s="1"/>
      <c r="R58" s="1"/>
      <c r="S58" s="1"/>
      <c r="T58" s="1"/>
      <c r="U58" s="1"/>
    </row>
    <row r="59" spans="2:21" x14ac:dyDescent="0.25">
      <c r="B59" s="3"/>
      <c r="C59" s="1"/>
      <c r="D59" s="1"/>
      <c r="E59" s="1"/>
      <c r="F59" s="1"/>
      <c r="G59" s="1"/>
      <c r="P59" s="3"/>
      <c r="Q59" s="1"/>
      <c r="R59" s="1"/>
      <c r="S59" s="1"/>
      <c r="T59" s="1"/>
      <c r="U59" s="1"/>
    </row>
    <row r="60" spans="2:21" x14ac:dyDescent="0.25">
      <c r="B60" s="3"/>
      <c r="C60" s="1"/>
      <c r="D60" s="1"/>
      <c r="E60" s="1"/>
      <c r="F60" s="1"/>
      <c r="G60" s="1"/>
      <c r="P60" s="3"/>
      <c r="Q60" s="1"/>
      <c r="R60" s="1"/>
      <c r="S60" s="1"/>
      <c r="T60" s="1"/>
      <c r="U60" s="1"/>
    </row>
    <row r="61" spans="2:21" x14ac:dyDescent="0.25">
      <c r="B61" s="3"/>
      <c r="C61" s="1"/>
      <c r="D61" s="1"/>
      <c r="E61" s="1"/>
      <c r="F61" s="1"/>
      <c r="G61" s="1"/>
      <c r="P61" s="3"/>
      <c r="Q61" s="1"/>
      <c r="R61" s="1"/>
      <c r="S61" s="1"/>
      <c r="T61" s="1"/>
      <c r="U61" s="1"/>
    </row>
    <row r="62" spans="2:21" x14ac:dyDescent="0.25">
      <c r="P62" s="3"/>
      <c r="Q62" s="1"/>
      <c r="R62" s="1"/>
      <c r="S62" s="1"/>
      <c r="T62" s="1"/>
      <c r="U62" s="1"/>
    </row>
    <row r="63" spans="2:21" x14ac:dyDescent="0.25">
      <c r="P63" s="3"/>
      <c r="Q63" s="1"/>
      <c r="R63" s="1"/>
      <c r="S63" s="1"/>
      <c r="T63" s="1"/>
      <c r="U63" s="1"/>
    </row>
    <row r="64" spans="2:21" x14ac:dyDescent="0.25">
      <c r="P64" s="3"/>
      <c r="Q64" s="1"/>
      <c r="R64" s="1"/>
      <c r="S64" s="1"/>
      <c r="T64" s="1"/>
      <c r="U64" s="1"/>
    </row>
    <row r="65" spans="16:21" x14ac:dyDescent="0.25">
      <c r="P65" s="3"/>
      <c r="Q65" s="1"/>
      <c r="R65" s="1"/>
      <c r="S65" s="1"/>
      <c r="T65" s="1"/>
      <c r="U65" s="1"/>
    </row>
    <row r="66" spans="16:21" x14ac:dyDescent="0.25">
      <c r="P66" s="3"/>
      <c r="Q66" s="1"/>
      <c r="R66" s="1"/>
      <c r="S66" s="1"/>
      <c r="T66" s="1"/>
      <c r="U66" s="1"/>
    </row>
    <row r="67" spans="16:21" x14ac:dyDescent="0.25">
      <c r="P67" s="3"/>
      <c r="Q67" s="1"/>
      <c r="R67" s="1"/>
      <c r="S67" s="1"/>
      <c r="T67" s="1"/>
      <c r="U67" s="1"/>
    </row>
    <row r="68" spans="16:21" x14ac:dyDescent="0.25">
      <c r="P68" s="3"/>
      <c r="Q68" s="1"/>
      <c r="R68" s="1"/>
      <c r="S68" s="1"/>
      <c r="T68" s="1"/>
      <c r="U68" s="1"/>
    </row>
    <row r="69" spans="16:21" x14ac:dyDescent="0.25">
      <c r="P69" s="3"/>
      <c r="Q69" s="1"/>
      <c r="R69" s="1"/>
      <c r="S69" s="1"/>
      <c r="T69" s="1"/>
      <c r="U69" s="1"/>
    </row>
    <row r="70" spans="16:21" x14ac:dyDescent="0.25">
      <c r="P70" s="3"/>
      <c r="Q70" s="1"/>
      <c r="R70" s="1"/>
      <c r="S70" s="1"/>
      <c r="T70" s="1"/>
      <c r="U70" s="1"/>
    </row>
    <row r="71" spans="16:21" x14ac:dyDescent="0.25">
      <c r="P71" s="3"/>
      <c r="Q71" s="1"/>
      <c r="R71" s="1"/>
      <c r="S71" s="1"/>
      <c r="T71" s="1"/>
      <c r="U71" s="1"/>
    </row>
    <row r="72" spans="16:21" x14ac:dyDescent="0.25">
      <c r="P72" s="3"/>
      <c r="Q72" s="1"/>
      <c r="R72" s="1"/>
      <c r="S72" s="1"/>
      <c r="T72" s="1"/>
      <c r="U72" s="1"/>
    </row>
    <row r="73" spans="16:21" x14ac:dyDescent="0.25">
      <c r="P73" s="3"/>
      <c r="Q73" s="1"/>
      <c r="R73" s="1"/>
      <c r="S73" s="1"/>
      <c r="T73" s="1"/>
      <c r="U73" s="1"/>
    </row>
    <row r="74" spans="16:21" x14ac:dyDescent="0.25">
      <c r="P74" s="3"/>
      <c r="Q74" s="1"/>
      <c r="R74" s="1"/>
      <c r="S74" s="1"/>
      <c r="T74" s="1"/>
      <c r="U74" s="1"/>
    </row>
    <row r="75" spans="16:21" x14ac:dyDescent="0.25">
      <c r="P75" s="3"/>
      <c r="Q75" s="1"/>
      <c r="R75" s="1"/>
      <c r="S75" s="1"/>
      <c r="T75" s="1"/>
      <c r="U75" s="1"/>
    </row>
    <row r="76" spans="16:21" x14ac:dyDescent="0.25">
      <c r="P76" s="3"/>
      <c r="Q76" s="1"/>
      <c r="R76" s="1"/>
      <c r="S76" s="1"/>
      <c r="T76" s="1"/>
      <c r="U76" s="1"/>
    </row>
    <row r="77" spans="16:21" x14ac:dyDescent="0.25">
      <c r="P77" s="3"/>
      <c r="Q77" s="1"/>
      <c r="R77" s="1"/>
      <c r="S77" s="1"/>
      <c r="T77" s="1"/>
      <c r="U77" s="1"/>
    </row>
  </sheetData>
  <mergeCells count="4">
    <mergeCell ref="Q3:S3"/>
    <mergeCell ref="T3:V3"/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5BAAE-5DDA-4273-A2A1-01581490BBA9}">
  <dimension ref="B2:H66"/>
  <sheetViews>
    <sheetView topLeftCell="A34" workbookViewId="0">
      <selection activeCell="B44" sqref="B44"/>
    </sheetView>
  </sheetViews>
  <sheetFormatPr baseColWidth="10" defaultColWidth="9.140625" defaultRowHeight="15" x14ac:dyDescent="0.25"/>
  <sheetData>
    <row r="2" spans="2:8" x14ac:dyDescent="0.25">
      <c r="B2" s="4" t="s">
        <v>721</v>
      </c>
    </row>
    <row r="3" spans="2:8" x14ac:dyDescent="0.25">
      <c r="B3" s="6"/>
      <c r="C3" s="70" t="s">
        <v>74</v>
      </c>
      <c r="D3" s="70"/>
      <c r="E3" s="70"/>
      <c r="F3" s="70" t="s">
        <v>75</v>
      </c>
      <c r="G3" s="70"/>
      <c r="H3" s="70"/>
    </row>
    <row r="4" spans="2:8" x14ac:dyDescent="0.25">
      <c r="B4" s="5" t="s">
        <v>1</v>
      </c>
      <c r="C4" s="1">
        <v>13019.199000000001</v>
      </c>
      <c r="D4" s="1">
        <v>13207.456899999999</v>
      </c>
      <c r="E4" s="1">
        <v>12660.1132</v>
      </c>
      <c r="F4" s="1">
        <v>5041.5636199999999</v>
      </c>
      <c r="G4" s="1">
        <v>7783.3464599999998</v>
      </c>
      <c r="H4" s="1">
        <v>7160.5580499999996</v>
      </c>
    </row>
    <row r="5" spans="2:8" x14ac:dyDescent="0.25">
      <c r="B5" s="5" t="s">
        <v>76</v>
      </c>
      <c r="C5" s="1">
        <v>5255.838119</v>
      </c>
      <c r="D5" s="1">
        <v>6096.8747100000001</v>
      </c>
      <c r="E5" s="1">
        <v>5296.1259899999995</v>
      </c>
      <c r="F5" s="1">
        <v>2455.2658670000001</v>
      </c>
      <c r="G5" s="1">
        <v>3547.7239300000001</v>
      </c>
      <c r="H5" s="1">
        <v>3572.0664299999999</v>
      </c>
    </row>
    <row r="6" spans="2:8" x14ac:dyDescent="0.25">
      <c r="B6" s="5" t="s">
        <v>77</v>
      </c>
      <c r="C6" s="1">
        <v>135514.39799999999</v>
      </c>
      <c r="D6" s="1">
        <v>140666.88200000001</v>
      </c>
      <c r="E6" s="1">
        <v>116840.02</v>
      </c>
      <c r="F6" s="1">
        <v>52572.177199999998</v>
      </c>
      <c r="G6" s="1">
        <v>45018.523800000003</v>
      </c>
      <c r="H6" s="1">
        <v>43444.513400000003</v>
      </c>
    </row>
    <row r="7" spans="2:8" x14ac:dyDescent="0.25">
      <c r="B7" s="5" t="s">
        <v>78</v>
      </c>
      <c r="C7" s="1">
        <v>14309.73165</v>
      </c>
      <c r="D7" s="1">
        <v>14054.135</v>
      </c>
      <c r="E7" s="1">
        <v>14042.748100000001</v>
      </c>
      <c r="F7" s="1">
        <v>5051.3858650000002</v>
      </c>
      <c r="G7" s="1">
        <v>9017.9040600000008</v>
      </c>
      <c r="H7" s="1">
        <v>7503.39768</v>
      </c>
    </row>
    <row r="8" spans="2:8" x14ac:dyDescent="0.25">
      <c r="B8" s="5" t="s">
        <v>79</v>
      </c>
      <c r="C8" s="1">
        <v>53330.809200000003</v>
      </c>
      <c r="D8" s="1">
        <v>52489.827700000002</v>
      </c>
      <c r="E8" s="1">
        <v>52147.056499999999</v>
      </c>
      <c r="F8" s="1">
        <v>21316.163400000001</v>
      </c>
      <c r="G8" s="1">
        <v>19229.1479</v>
      </c>
      <c r="H8" s="1">
        <v>17630.487000000001</v>
      </c>
    </row>
    <row r="9" spans="2:8" x14ac:dyDescent="0.25">
      <c r="B9" s="5" t="s">
        <v>80</v>
      </c>
      <c r="C9" s="1">
        <v>16359.62328</v>
      </c>
      <c r="D9" s="1">
        <v>15794.981900000001</v>
      </c>
      <c r="E9" s="1">
        <v>15541.454599999999</v>
      </c>
      <c r="F9" s="1">
        <v>5277.0649839999996</v>
      </c>
      <c r="G9" s="1">
        <v>7805.9484700000003</v>
      </c>
      <c r="H9" s="1">
        <v>7867.7389999999996</v>
      </c>
    </row>
    <row r="10" spans="2:8" x14ac:dyDescent="0.25">
      <c r="B10" s="5" t="s">
        <v>52</v>
      </c>
      <c r="C10" s="1">
        <v>58543.863599999997</v>
      </c>
      <c r="D10" s="1">
        <v>53386.391600000003</v>
      </c>
      <c r="E10" s="1">
        <v>49084.065900000001</v>
      </c>
      <c r="F10" s="1">
        <v>24258.293300000001</v>
      </c>
      <c r="G10" s="1">
        <v>22043.184600000001</v>
      </c>
      <c r="H10" s="1">
        <v>19255.860199999999</v>
      </c>
    </row>
    <row r="11" spans="2:8" x14ac:dyDescent="0.25">
      <c r="B11" s="5" t="s">
        <v>81</v>
      </c>
      <c r="C11" s="1">
        <v>15128.557699999999</v>
      </c>
      <c r="D11" s="1">
        <v>15500.925300000001</v>
      </c>
      <c r="E11" s="1">
        <v>16340.5095</v>
      </c>
      <c r="F11" s="1">
        <v>5641.96587</v>
      </c>
      <c r="G11" s="1">
        <v>8256.5156100000004</v>
      </c>
      <c r="H11" s="1">
        <v>7118.5524400000004</v>
      </c>
    </row>
    <row r="12" spans="2:8" x14ac:dyDescent="0.25">
      <c r="B12" s="5" t="s">
        <v>82</v>
      </c>
      <c r="C12" s="1">
        <v>15665.563099999999</v>
      </c>
      <c r="D12" s="1">
        <v>15912.997499999999</v>
      </c>
      <c r="E12" s="1">
        <v>17839.721399999999</v>
      </c>
      <c r="F12" s="1">
        <v>8120.6316299999999</v>
      </c>
      <c r="G12" s="1">
        <v>7769.2411700000002</v>
      </c>
      <c r="H12" s="1">
        <v>8538.8291499999996</v>
      </c>
    </row>
    <row r="13" spans="2:8" x14ac:dyDescent="0.25">
      <c r="B13" s="5" t="s">
        <v>83</v>
      </c>
      <c r="C13" s="1">
        <v>16845.9997</v>
      </c>
      <c r="D13" s="1">
        <v>17024.9715</v>
      </c>
      <c r="E13" s="1">
        <v>16641.766299999999</v>
      </c>
      <c r="F13" s="1">
        <v>5393.35131</v>
      </c>
      <c r="G13" s="1">
        <v>8539.9595700000009</v>
      </c>
      <c r="H13" s="1">
        <v>7187.5799699999998</v>
      </c>
    </row>
    <row r="14" spans="2:8" x14ac:dyDescent="0.25">
      <c r="B14" s="5" t="s">
        <v>84</v>
      </c>
      <c r="C14" s="1">
        <v>16298.4509</v>
      </c>
      <c r="D14" s="1">
        <v>16406.942999999999</v>
      </c>
      <c r="E14" s="1">
        <v>19038.687000000002</v>
      </c>
      <c r="F14" s="1">
        <v>8382.6843599999993</v>
      </c>
      <c r="G14" s="1">
        <v>7934.7834999999995</v>
      </c>
      <c r="H14" s="1">
        <v>8009.9645099999998</v>
      </c>
    </row>
    <row r="15" spans="2:8" x14ac:dyDescent="0.25">
      <c r="B15" s="5" t="s">
        <v>85</v>
      </c>
      <c r="C15" s="1">
        <v>16274.6718</v>
      </c>
      <c r="D15" s="1">
        <v>15833.967699999999</v>
      </c>
      <c r="E15" s="1">
        <v>15585.4349</v>
      </c>
      <c r="F15" s="1">
        <v>5384.5195700000004</v>
      </c>
      <c r="G15" s="1">
        <v>7486.75587</v>
      </c>
      <c r="H15" s="1">
        <v>7407.1848</v>
      </c>
    </row>
    <row r="16" spans="2:8" x14ac:dyDescent="0.25">
      <c r="B16" s="5" t="s">
        <v>86</v>
      </c>
      <c r="C16" s="1">
        <v>16450.8822</v>
      </c>
      <c r="D16" s="1">
        <v>15786.9668</v>
      </c>
      <c r="E16" s="1">
        <v>19300.922200000001</v>
      </c>
      <c r="F16" s="1">
        <v>9363.4282199999998</v>
      </c>
      <c r="G16" s="1">
        <v>8564.0156700000007</v>
      </c>
      <c r="H16" s="1">
        <v>7781.9143999999997</v>
      </c>
    </row>
    <row r="17" spans="2:8" x14ac:dyDescent="0.25">
      <c r="B17" s="5" t="s">
        <v>87</v>
      </c>
      <c r="C17" s="1">
        <v>16783.582900000001</v>
      </c>
      <c r="D17" s="1">
        <v>14611.9689</v>
      </c>
      <c r="E17" s="1">
        <v>15211.0586</v>
      </c>
      <c r="F17" s="1">
        <v>5607.69931</v>
      </c>
      <c r="G17" s="1">
        <v>8383.5948599999992</v>
      </c>
      <c r="H17" s="1">
        <v>7407.1381600000004</v>
      </c>
    </row>
    <row r="18" spans="2:8" x14ac:dyDescent="0.25">
      <c r="B18" s="5" t="s">
        <v>53</v>
      </c>
      <c r="C18" s="1">
        <v>41162.643600000003</v>
      </c>
      <c r="D18" s="1">
        <v>38908.391499999998</v>
      </c>
      <c r="E18" s="1">
        <v>37956.6466</v>
      </c>
      <c r="F18" s="1">
        <v>16398.082299999998</v>
      </c>
      <c r="G18" s="1">
        <v>14672.4367</v>
      </c>
      <c r="H18" s="1">
        <v>16455.087599999999</v>
      </c>
    </row>
    <row r="19" spans="2:8" x14ac:dyDescent="0.25">
      <c r="B19" s="5" t="s">
        <v>88</v>
      </c>
      <c r="C19" s="1">
        <v>15949.039500000001</v>
      </c>
      <c r="D19" s="1">
        <v>13657.4913</v>
      </c>
      <c r="E19" s="1">
        <v>14123.6729</v>
      </c>
      <c r="F19" s="1">
        <v>5317.6326600000002</v>
      </c>
      <c r="G19" s="1">
        <v>8187.6969300000001</v>
      </c>
      <c r="H19" s="1">
        <v>7050.7870599999997</v>
      </c>
    </row>
    <row r="20" spans="2:8" x14ac:dyDescent="0.25">
      <c r="B20" s="5" t="s">
        <v>89</v>
      </c>
      <c r="C20" s="1">
        <v>73173.017099999997</v>
      </c>
      <c r="D20" s="1">
        <v>70557.409199999995</v>
      </c>
      <c r="E20" s="1">
        <v>65568.027799999996</v>
      </c>
      <c r="F20" s="1">
        <v>27042.7611</v>
      </c>
      <c r="G20" s="1">
        <v>26498.740399999999</v>
      </c>
      <c r="H20" s="1">
        <v>24616.824000000001</v>
      </c>
    </row>
    <row r="23" spans="2:8" x14ac:dyDescent="0.25">
      <c r="B23" s="4" t="s">
        <v>722</v>
      </c>
    </row>
    <row r="24" spans="2:8" x14ac:dyDescent="0.25">
      <c r="B24" s="3" t="s">
        <v>736</v>
      </c>
      <c r="C24" s="1"/>
      <c r="D24" s="1"/>
      <c r="E24" s="1"/>
      <c r="F24" s="1"/>
      <c r="G24" s="1"/>
    </row>
    <row r="25" spans="2:8" x14ac:dyDescent="0.25">
      <c r="B25" s="3"/>
      <c r="C25" s="1"/>
      <c r="D25" s="1"/>
      <c r="E25" s="1"/>
      <c r="F25" s="1"/>
      <c r="G25" s="1"/>
    </row>
    <row r="26" spans="2:8" x14ac:dyDescent="0.25">
      <c r="B26" s="24" t="s">
        <v>29</v>
      </c>
      <c r="C26" s="23" t="s">
        <v>116</v>
      </c>
      <c r="D26" s="23" t="s">
        <v>12</v>
      </c>
      <c r="E26" s="23" t="s">
        <v>13</v>
      </c>
      <c r="F26" s="23" t="s">
        <v>14</v>
      </c>
      <c r="G26" s="23" t="s">
        <v>15</v>
      </c>
    </row>
    <row r="27" spans="2:8" x14ac:dyDescent="0.25">
      <c r="B27" s="24" t="s">
        <v>240</v>
      </c>
      <c r="C27" s="23">
        <v>7413</v>
      </c>
      <c r="D27" s="23" t="s">
        <v>241</v>
      </c>
      <c r="E27" s="23" t="s">
        <v>16</v>
      </c>
      <c r="F27" s="23" t="s">
        <v>17</v>
      </c>
      <c r="G27" s="23">
        <v>0.127</v>
      </c>
    </row>
    <row r="28" spans="2:8" x14ac:dyDescent="0.25">
      <c r="B28" s="24" t="s">
        <v>242</v>
      </c>
      <c r="C28" s="23">
        <v>-118045</v>
      </c>
      <c r="D28" s="23" t="s">
        <v>243</v>
      </c>
      <c r="E28" s="23" t="s">
        <v>18</v>
      </c>
      <c r="F28" s="23" t="s">
        <v>30</v>
      </c>
      <c r="G28" s="23" t="s">
        <v>31</v>
      </c>
    </row>
    <row r="29" spans="2:8" x14ac:dyDescent="0.25">
      <c r="B29" s="24" t="s">
        <v>244</v>
      </c>
      <c r="C29" s="23">
        <v>-1173</v>
      </c>
      <c r="D29" s="23" t="s">
        <v>245</v>
      </c>
      <c r="E29" s="23" t="s">
        <v>16</v>
      </c>
      <c r="F29" s="23" t="s">
        <v>17</v>
      </c>
      <c r="G29" s="23" t="s">
        <v>21</v>
      </c>
    </row>
    <row r="30" spans="2:8" x14ac:dyDescent="0.25">
      <c r="B30" s="24" t="s">
        <v>246</v>
      </c>
      <c r="C30" s="23">
        <v>-39694</v>
      </c>
      <c r="D30" s="23" t="s">
        <v>247</v>
      </c>
      <c r="E30" s="23" t="s">
        <v>18</v>
      </c>
      <c r="F30" s="23" t="s">
        <v>30</v>
      </c>
      <c r="G30" s="23" t="s">
        <v>31</v>
      </c>
    </row>
    <row r="31" spans="2:8" x14ac:dyDescent="0.25">
      <c r="B31" s="24" t="s">
        <v>248</v>
      </c>
      <c r="C31" s="23">
        <v>-2936</v>
      </c>
      <c r="D31" s="23" t="s">
        <v>249</v>
      </c>
      <c r="E31" s="23" t="s">
        <v>16</v>
      </c>
      <c r="F31" s="23" t="s">
        <v>17</v>
      </c>
      <c r="G31" s="23">
        <v>0.9657</v>
      </c>
    </row>
    <row r="32" spans="2:8" x14ac:dyDescent="0.25">
      <c r="B32" s="24" t="s">
        <v>179</v>
      </c>
      <c r="C32" s="23">
        <v>-40709</v>
      </c>
      <c r="D32" s="23" t="s">
        <v>250</v>
      </c>
      <c r="E32" s="23" t="s">
        <v>18</v>
      </c>
      <c r="F32" s="23" t="s">
        <v>30</v>
      </c>
      <c r="G32" s="23" t="s">
        <v>31</v>
      </c>
    </row>
    <row r="33" spans="2:7" x14ac:dyDescent="0.25">
      <c r="B33" s="24" t="s">
        <v>251</v>
      </c>
      <c r="C33" s="23">
        <v>-2694</v>
      </c>
      <c r="D33" s="23" t="s">
        <v>252</v>
      </c>
      <c r="E33" s="23" t="s">
        <v>16</v>
      </c>
      <c r="F33" s="23" t="s">
        <v>17</v>
      </c>
      <c r="G33" s="23">
        <v>0.98229999999999995</v>
      </c>
    </row>
    <row r="34" spans="2:7" x14ac:dyDescent="0.25">
      <c r="B34" s="24" t="s">
        <v>253</v>
      </c>
      <c r="C34" s="23">
        <v>-3511</v>
      </c>
      <c r="D34" s="23" t="s">
        <v>254</v>
      </c>
      <c r="E34" s="23" t="s">
        <v>16</v>
      </c>
      <c r="F34" s="23" t="s">
        <v>17</v>
      </c>
      <c r="G34" s="23">
        <v>0.89159999999999995</v>
      </c>
    </row>
    <row r="35" spans="2:7" x14ac:dyDescent="0.25">
      <c r="B35" s="24" t="s">
        <v>255</v>
      </c>
      <c r="C35" s="23">
        <v>-3875</v>
      </c>
      <c r="D35" s="23" t="s">
        <v>256</v>
      </c>
      <c r="E35" s="23" t="s">
        <v>16</v>
      </c>
      <c r="F35" s="23" t="s">
        <v>17</v>
      </c>
      <c r="G35" s="23">
        <v>0.81989999999999996</v>
      </c>
    </row>
    <row r="36" spans="2:7" x14ac:dyDescent="0.25">
      <c r="B36" s="24" t="s">
        <v>257</v>
      </c>
      <c r="C36" s="23">
        <v>-4286</v>
      </c>
      <c r="D36" s="23" t="s">
        <v>258</v>
      </c>
      <c r="E36" s="23" t="s">
        <v>16</v>
      </c>
      <c r="F36" s="23" t="s">
        <v>17</v>
      </c>
      <c r="G36" s="23">
        <v>0.72319999999999995</v>
      </c>
    </row>
    <row r="37" spans="2:7" x14ac:dyDescent="0.25">
      <c r="B37" s="24" t="s">
        <v>259</v>
      </c>
      <c r="C37" s="23">
        <v>-2936</v>
      </c>
      <c r="D37" s="23" t="s">
        <v>249</v>
      </c>
      <c r="E37" s="23" t="s">
        <v>16</v>
      </c>
      <c r="F37" s="23" t="s">
        <v>17</v>
      </c>
      <c r="G37" s="23">
        <v>0.9657</v>
      </c>
    </row>
    <row r="38" spans="2:7" x14ac:dyDescent="0.25">
      <c r="B38" s="24" t="s">
        <v>260</v>
      </c>
      <c r="C38" s="23">
        <v>-4217</v>
      </c>
      <c r="D38" s="23" t="s">
        <v>261</v>
      </c>
      <c r="E38" s="23" t="s">
        <v>16</v>
      </c>
      <c r="F38" s="23" t="s">
        <v>17</v>
      </c>
      <c r="G38" s="23">
        <v>0.74009999999999998</v>
      </c>
    </row>
    <row r="39" spans="2:7" x14ac:dyDescent="0.25">
      <c r="B39" s="24" t="s">
        <v>262</v>
      </c>
      <c r="C39" s="23">
        <v>-2573</v>
      </c>
      <c r="D39" s="23" t="s">
        <v>263</v>
      </c>
      <c r="E39" s="23" t="s">
        <v>16</v>
      </c>
      <c r="F39" s="23" t="s">
        <v>17</v>
      </c>
      <c r="G39" s="23">
        <v>0.9879</v>
      </c>
    </row>
    <row r="40" spans="2:7" x14ac:dyDescent="0.25">
      <c r="B40" s="24" t="s">
        <v>181</v>
      </c>
      <c r="C40" s="23">
        <v>-26380</v>
      </c>
      <c r="D40" s="23" t="s">
        <v>264</v>
      </c>
      <c r="E40" s="23" t="s">
        <v>18</v>
      </c>
      <c r="F40" s="23" t="s">
        <v>30</v>
      </c>
      <c r="G40" s="23" t="s">
        <v>31</v>
      </c>
    </row>
    <row r="41" spans="2:7" x14ac:dyDescent="0.25">
      <c r="B41" s="24" t="s">
        <v>265</v>
      </c>
      <c r="C41" s="23">
        <v>-1614</v>
      </c>
      <c r="D41" s="23" t="s">
        <v>266</v>
      </c>
      <c r="E41" s="23" t="s">
        <v>16</v>
      </c>
      <c r="F41" s="23" t="s">
        <v>17</v>
      </c>
      <c r="G41" s="23" t="s">
        <v>21</v>
      </c>
    </row>
    <row r="42" spans="2:7" x14ac:dyDescent="0.25">
      <c r="B42" s="24" t="s">
        <v>267</v>
      </c>
      <c r="C42" s="23">
        <v>-56804</v>
      </c>
      <c r="D42" s="23" t="s">
        <v>268</v>
      </c>
      <c r="E42" s="23" t="s">
        <v>18</v>
      </c>
      <c r="F42" s="23" t="s">
        <v>30</v>
      </c>
      <c r="G42" s="23" t="s">
        <v>31</v>
      </c>
    </row>
    <row r="43" spans="2:7" x14ac:dyDescent="0.25">
      <c r="B43" s="3"/>
      <c r="C43" s="1"/>
      <c r="D43" s="1"/>
      <c r="E43" s="1"/>
      <c r="F43" s="1"/>
      <c r="G43" s="23"/>
    </row>
    <row r="44" spans="2:7" x14ac:dyDescent="0.25">
      <c r="B44" s="3" t="s">
        <v>737</v>
      </c>
      <c r="C44" s="1"/>
      <c r="D44" s="1"/>
      <c r="E44" s="1"/>
      <c r="F44" s="1"/>
      <c r="G44" s="23"/>
    </row>
    <row r="45" spans="2:7" x14ac:dyDescent="0.25">
      <c r="B45" s="3"/>
      <c r="C45" s="1"/>
      <c r="D45" s="1"/>
      <c r="E45" s="1"/>
      <c r="F45" s="1"/>
      <c r="G45" s="23"/>
    </row>
    <row r="46" spans="2:7" x14ac:dyDescent="0.25">
      <c r="B46" s="24" t="s">
        <v>29</v>
      </c>
      <c r="C46" s="23" t="s">
        <v>116</v>
      </c>
      <c r="D46" s="23" t="s">
        <v>12</v>
      </c>
      <c r="E46" s="23" t="s">
        <v>13</v>
      </c>
      <c r="F46" s="23" t="s">
        <v>14</v>
      </c>
      <c r="G46" s="23" t="s">
        <v>15</v>
      </c>
    </row>
    <row r="47" spans="2:7" x14ac:dyDescent="0.25">
      <c r="B47" s="24" t="s">
        <v>240</v>
      </c>
      <c r="C47" s="23">
        <v>3470</v>
      </c>
      <c r="D47" s="23" t="s">
        <v>269</v>
      </c>
      <c r="E47" s="23" t="s">
        <v>16</v>
      </c>
      <c r="F47" s="23" t="s">
        <v>17</v>
      </c>
      <c r="G47" s="23">
        <v>0.20230000000000001</v>
      </c>
    </row>
    <row r="48" spans="2:7" x14ac:dyDescent="0.25">
      <c r="B48" s="24" t="s">
        <v>242</v>
      </c>
      <c r="C48" s="23">
        <v>-40350</v>
      </c>
      <c r="D48" s="23" t="s">
        <v>270</v>
      </c>
      <c r="E48" s="23" t="s">
        <v>18</v>
      </c>
      <c r="F48" s="23" t="s">
        <v>30</v>
      </c>
      <c r="G48" s="23" t="s">
        <v>31</v>
      </c>
    </row>
    <row r="49" spans="2:7" x14ac:dyDescent="0.25">
      <c r="B49" s="24" t="s">
        <v>244</v>
      </c>
      <c r="C49" s="23">
        <v>-529.1</v>
      </c>
      <c r="D49" s="23" t="s">
        <v>271</v>
      </c>
      <c r="E49" s="23" t="s">
        <v>16</v>
      </c>
      <c r="F49" s="23" t="s">
        <v>17</v>
      </c>
      <c r="G49" s="23" t="s">
        <v>21</v>
      </c>
    </row>
    <row r="50" spans="2:7" x14ac:dyDescent="0.25">
      <c r="B50" s="24" t="s">
        <v>246</v>
      </c>
      <c r="C50" s="23">
        <v>-12730</v>
      </c>
      <c r="D50" s="23" t="s">
        <v>272</v>
      </c>
      <c r="E50" s="23" t="s">
        <v>18</v>
      </c>
      <c r="F50" s="23" t="s">
        <v>30</v>
      </c>
      <c r="G50" s="23" t="s">
        <v>31</v>
      </c>
    </row>
    <row r="51" spans="2:7" x14ac:dyDescent="0.25">
      <c r="B51" s="24" t="s">
        <v>248</v>
      </c>
      <c r="C51" s="23">
        <v>-321.8</v>
      </c>
      <c r="D51" s="23" t="s">
        <v>273</v>
      </c>
      <c r="E51" s="23" t="s">
        <v>16</v>
      </c>
      <c r="F51" s="23" t="s">
        <v>17</v>
      </c>
      <c r="G51" s="23" t="s">
        <v>21</v>
      </c>
    </row>
    <row r="52" spans="2:7" x14ac:dyDescent="0.25">
      <c r="B52" s="24" t="s">
        <v>179</v>
      </c>
      <c r="C52" s="23">
        <v>-15191</v>
      </c>
      <c r="D52" s="23" t="s">
        <v>274</v>
      </c>
      <c r="E52" s="23" t="s">
        <v>18</v>
      </c>
      <c r="F52" s="23" t="s">
        <v>30</v>
      </c>
      <c r="G52" s="23" t="s">
        <v>31</v>
      </c>
    </row>
    <row r="53" spans="2:7" x14ac:dyDescent="0.25">
      <c r="B53" s="24" t="s">
        <v>251</v>
      </c>
      <c r="C53" s="23">
        <v>-343.9</v>
      </c>
      <c r="D53" s="23" t="s">
        <v>275</v>
      </c>
      <c r="E53" s="23" t="s">
        <v>16</v>
      </c>
      <c r="F53" s="23" t="s">
        <v>17</v>
      </c>
      <c r="G53" s="23" t="s">
        <v>21</v>
      </c>
    </row>
    <row r="54" spans="2:7" x14ac:dyDescent="0.25">
      <c r="B54" s="24" t="s">
        <v>253</v>
      </c>
      <c r="C54" s="23">
        <v>-1481</v>
      </c>
      <c r="D54" s="23" t="s">
        <v>276</v>
      </c>
      <c r="E54" s="23" t="s">
        <v>16</v>
      </c>
      <c r="F54" s="23" t="s">
        <v>17</v>
      </c>
      <c r="G54" s="23">
        <v>0.97060000000000002</v>
      </c>
    </row>
    <row r="55" spans="2:7" x14ac:dyDescent="0.25">
      <c r="B55" s="24" t="s">
        <v>255</v>
      </c>
      <c r="C55" s="23">
        <v>-378.5</v>
      </c>
      <c r="D55" s="23" t="s">
        <v>277</v>
      </c>
      <c r="E55" s="23" t="s">
        <v>16</v>
      </c>
      <c r="F55" s="23" t="s">
        <v>17</v>
      </c>
      <c r="G55" s="23" t="s">
        <v>21</v>
      </c>
    </row>
    <row r="56" spans="2:7" x14ac:dyDescent="0.25">
      <c r="B56" s="24" t="s">
        <v>257</v>
      </c>
      <c r="C56" s="23">
        <v>-1447</v>
      </c>
      <c r="D56" s="23" t="s">
        <v>278</v>
      </c>
      <c r="E56" s="23" t="s">
        <v>16</v>
      </c>
      <c r="F56" s="23" t="s">
        <v>17</v>
      </c>
      <c r="G56" s="23">
        <v>0.97529999999999994</v>
      </c>
    </row>
    <row r="57" spans="2:7" x14ac:dyDescent="0.25">
      <c r="B57" s="24" t="s">
        <v>259</v>
      </c>
      <c r="C57" s="23">
        <v>-97.66</v>
      </c>
      <c r="D57" s="23" t="s">
        <v>279</v>
      </c>
      <c r="E57" s="23" t="s">
        <v>16</v>
      </c>
      <c r="F57" s="23" t="s">
        <v>17</v>
      </c>
      <c r="G57" s="23" t="s">
        <v>21</v>
      </c>
    </row>
    <row r="58" spans="2:7" x14ac:dyDescent="0.25">
      <c r="B58" s="24" t="s">
        <v>260</v>
      </c>
      <c r="C58" s="23">
        <v>-1908</v>
      </c>
      <c r="D58" s="23" t="s">
        <v>280</v>
      </c>
      <c r="E58" s="23" t="s">
        <v>16</v>
      </c>
      <c r="F58" s="23" t="s">
        <v>17</v>
      </c>
      <c r="G58" s="23">
        <v>0.85550000000000004</v>
      </c>
    </row>
    <row r="59" spans="2:7" x14ac:dyDescent="0.25">
      <c r="B59" s="24" t="s">
        <v>262</v>
      </c>
      <c r="C59" s="23">
        <v>-471</v>
      </c>
      <c r="D59" s="23" t="s">
        <v>281</v>
      </c>
      <c r="E59" s="23" t="s">
        <v>16</v>
      </c>
      <c r="F59" s="23" t="s">
        <v>17</v>
      </c>
      <c r="G59" s="23" t="s">
        <v>21</v>
      </c>
    </row>
    <row r="60" spans="2:7" x14ac:dyDescent="0.25">
      <c r="B60" s="24" t="s">
        <v>181</v>
      </c>
      <c r="C60" s="23">
        <v>-9180</v>
      </c>
      <c r="D60" s="23" t="s">
        <v>282</v>
      </c>
      <c r="E60" s="23" t="s">
        <v>18</v>
      </c>
      <c r="F60" s="23" t="s">
        <v>30</v>
      </c>
      <c r="G60" s="23" t="s">
        <v>31</v>
      </c>
    </row>
    <row r="61" spans="2:7" x14ac:dyDescent="0.25">
      <c r="B61" s="24" t="s">
        <v>265</v>
      </c>
      <c r="C61" s="23">
        <v>-190.2</v>
      </c>
      <c r="D61" s="23" t="s">
        <v>283</v>
      </c>
      <c r="E61" s="23" t="s">
        <v>16</v>
      </c>
      <c r="F61" s="23" t="s">
        <v>17</v>
      </c>
      <c r="G61" s="23" t="s">
        <v>21</v>
      </c>
    </row>
    <row r="62" spans="2:7" x14ac:dyDescent="0.25">
      <c r="B62" s="24" t="s">
        <v>267</v>
      </c>
      <c r="C62" s="23">
        <v>-19391</v>
      </c>
      <c r="D62" s="23" t="s">
        <v>284</v>
      </c>
      <c r="E62" s="23" t="s">
        <v>18</v>
      </c>
      <c r="F62" s="23" t="s">
        <v>30</v>
      </c>
      <c r="G62" s="23" t="s">
        <v>31</v>
      </c>
    </row>
    <row r="63" spans="2:7" x14ac:dyDescent="0.25">
      <c r="B63" s="3"/>
      <c r="C63" s="1"/>
      <c r="D63" s="1"/>
      <c r="E63" s="1"/>
      <c r="F63" s="1"/>
      <c r="G63" s="1"/>
    </row>
    <row r="64" spans="2:7" x14ac:dyDescent="0.25">
      <c r="B64" s="3"/>
      <c r="C64" s="1"/>
      <c r="D64" s="1"/>
      <c r="E64" s="1"/>
      <c r="F64" s="1"/>
      <c r="G64" s="1"/>
    </row>
    <row r="65" spans="2:7" x14ac:dyDescent="0.25">
      <c r="B65" s="3"/>
      <c r="C65" s="1"/>
      <c r="D65" s="1"/>
      <c r="E65" s="1"/>
      <c r="F65" s="1"/>
      <c r="G65" s="1"/>
    </row>
    <row r="66" spans="2:7" x14ac:dyDescent="0.25">
      <c r="B66" s="3"/>
      <c r="C66" s="1"/>
      <c r="D66" s="1"/>
      <c r="E66" s="1"/>
      <c r="F66" s="1"/>
      <c r="G66" s="1"/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S1</vt:lpstr>
      <vt:lpstr>Fig S2 </vt:lpstr>
      <vt:lpstr>Fig S6</vt:lpstr>
      <vt:lpstr>Fig 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ckel Guillaume</dc:creator>
  <cp:lastModifiedBy>Pascal Hols</cp:lastModifiedBy>
  <dcterms:created xsi:type="dcterms:W3CDTF">2024-11-15T11:36:27Z</dcterms:created>
  <dcterms:modified xsi:type="dcterms:W3CDTF">2026-02-06T11:10:53Z</dcterms:modified>
</cp:coreProperties>
</file>